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5"/>
  </bookViews>
  <sheets>
    <sheet name="novsa.C1.OUT" sheetId="1" state="visible" r:id="rId2"/>
    <sheet name="C2" sheetId="2" state="visible" r:id="rId3"/>
    <sheet name="C3" sheetId="3" state="visible" r:id="rId4"/>
    <sheet name="C4" sheetId="4" state="visible" r:id="rId5"/>
    <sheet name="C5" sheetId="5" state="visible" r:id="rId6"/>
    <sheet name="Cluster Data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13" uniqueCount="821">
  <si>
    <t xml:space="preserve">&gt;&gt;KEGG pathway testing (level for statistical significance = 0.050)</t>
  </si>
  <si>
    <t xml:space="preserve">PathwayName</t>
  </si>
  <si>
    <t xml:space="preserve">#inGenome</t>
  </si>
  <si>
    <t xml:space="preserve">#inInput</t>
  </si>
  <si>
    <t xml:space="preserve">#inPathway</t>
  </si>
  <si>
    <t xml:space="preserve">#inInput&amp;Pathway</t>
  </si>
  <si>
    <t xml:space="preserve">% in genome</t>
  </si>
  <si>
    <t xml:space="preserve">% in input</t>
  </si>
  <si>
    <t xml:space="preserve">Direction of deviation from expected</t>
  </si>
  <si>
    <t xml:space="preserve">Hypergeometric_BF (to be preferred)</t>
  </si>
  <si>
    <t xml:space="preserve">Binomial_BF</t>
  </si>
  <si>
    <t xml:space="preserve">GeneList</t>
  </si>
  <si>
    <t xml:space="preserve">Fatty acid metabolism</t>
  </si>
  <si>
    <t xml:space="preserve">over-representation (expect 0, observe 2)</t>
  </si>
  <si>
    <t xml:space="preserve">PF14_0761,PFL0035c</t>
  </si>
  <si>
    <t xml:space="preserve">&gt;&gt;GO pathway testing (level for statistical significance = 0.050)</t>
  </si>
  <si>
    <t xml:space="preserve">GO:0006631|fatty acid metabolic process</t>
  </si>
  <si>
    <t xml:space="preserve">PF10_0015,PF14_0761</t>
  </si>
  <si>
    <t xml:space="preserve">&gt;&gt;MPM pathway testing (level for statistical significance = 0.050)</t>
  </si>
  <si>
    <t xml:space="preserve">MPM: Established and putative Maurers clefts proteins</t>
  </si>
  <si>
    <t xml:space="preserve">over-representation (expect 1, observe 10)</t>
  </si>
  <si>
    <t xml:space="preserve">PFD1170c,PF14_0016,PF11_0039,PFE0065w,MAL13P1.413,PFI1735c,PFL1945c,PF11_0040,PF14_0761,PF10_0019</t>
  </si>
  <si>
    <t xml:space="preserve">MPM: Genes coding for chaperones and their regulators</t>
  </si>
  <si>
    <t xml:space="preserve">over-representation (expect 1, observe 5)</t>
  </si>
  <si>
    <t xml:space="preserve">PF11_0509,PF11_0513,PFA0110w,PFB0085c,PF11_0175</t>
  </si>
  <si>
    <t xml:space="preserve">Lysine degradation</t>
  </si>
  <si>
    <t xml:space="preserve">PFC0950c,PFD0285c</t>
  </si>
  <si>
    <t xml:space="preserve">No GO pathways are significantly enriched!</t>
  </si>
  <si>
    <t xml:space="preserve">Transporters of the mitochondrial and apicoplast membranes</t>
  </si>
  <si>
    <t xml:space="preserve">over-representation (expect 0, observe 3)</t>
  </si>
  <si>
    <t xml:space="preserve">MAL13P1.47,PFL2000w,PF11_0485</t>
  </si>
  <si>
    <t xml:space="preserve">No KEGG pathways are significantly enriched!</t>
  </si>
  <si>
    <t xml:space="preserve">GO:0051701|interaction with host</t>
  </si>
  <si>
    <t xml:space="preserve">PF10_0345,PF11_0344</t>
  </si>
  <si>
    <t xml:space="preserve">MPM: Subcellular localization of proteins involved in invasion</t>
  </si>
  <si>
    <t xml:space="preserve">PF10_0347,PF10_0345,PF11_0344,PFD0100c,PFD0295c</t>
  </si>
  <si>
    <t xml:space="preserve">MPM: Functional annotation of merozoite invasion-related proteins</t>
  </si>
  <si>
    <t xml:space="preserve">over-representation (expect 0, observe 4)</t>
  </si>
  <si>
    <t xml:space="preserve">PF10_0347,PF10_0345,PF11_0344,PFD0295c</t>
  </si>
  <si>
    <t xml:space="preserve">MPM: Protein kinase coding genes</t>
  </si>
  <si>
    <t xml:space="preserve">over-representation (expect 1, observe 6)</t>
  </si>
  <si>
    <t xml:space="preserve">MAL7P1.91,PF11_0488,PFL2250c,PFB0605w,PFI0100c,PFI1415w</t>
  </si>
  <si>
    <t xml:space="preserve">MPM: Protein phosphorylation</t>
  </si>
  <si>
    <t xml:space="preserve">MAL7P1.91,PFL2250c,PFI1415w</t>
  </si>
  <si>
    <t xml:space="preserve">Fatty acid biosynthesis</t>
  </si>
  <si>
    <t xml:space="preserve">over-representation (expect 0, observe 1)</t>
  </si>
  <si>
    <t xml:space="preserve">PF13_0066</t>
  </si>
  <si>
    <t xml:space="preserve">interactions between modified host cell membrane and endothelial cell</t>
  </si>
  <si>
    <t xml:space="preserve">MAL8P1.1,PF11_0522,MAL8P1.209</t>
  </si>
  <si>
    <t xml:space="preserve">GO:0016881|</t>
  </si>
  <si>
    <t xml:space="preserve">PF10_0094,PF11_0481</t>
  </si>
  <si>
    <t xml:space="preserve">GO:0020035|cytoadherence to microvasculature, mediated by parasite protein</t>
  </si>
  <si>
    <t xml:space="preserve">PFC0120w,PFB0935w,PFC0110w</t>
  </si>
  <si>
    <t xml:space="preserve">over-representation (expect 0, observe 9)</t>
  </si>
  <si>
    <t xml:space="preserve">PFC0120w,PFB0935w,PF14_0102,PF10_0344,PFC0110w,MAL7P1.208,PF10_0346,PFE0080c,PFE0075c</t>
  </si>
  <si>
    <t xml:space="preserve">MPM: Genes coding for GPI-anchored membrane proteins</t>
  </si>
  <si>
    <t xml:space="preserve">PFD0955w,PF11_0373,MAL7P1.208</t>
  </si>
  <si>
    <t xml:space="preserve">MPM: Molecular motor prototypes</t>
  </si>
  <si>
    <t xml:space="preserve">MAL7P1.161,PFL1435c</t>
  </si>
  <si>
    <t xml:space="preserve">Microarray log2 ratios used for the Cluster analysis. All genes differentially regulated by &gt;3fold (&gt;1.585 in log2 ratio) are shown</t>
  </si>
  <si>
    <t xml:space="preserve">GeneID</t>
  </si>
  <si>
    <t xml:space="preserve">NAME</t>
  </si>
  <si>
    <t xml:space="preserve">R+/R- TP1</t>
  </si>
  <si>
    <t xml:space="preserve">R+/R- TP2</t>
  </si>
  <si>
    <t xml:space="preserve">R+/R- TP3</t>
  </si>
  <si>
    <t xml:space="preserve">R+/R- TP4</t>
  </si>
  <si>
    <t xml:space="preserve">R+/R- TP5</t>
  </si>
  <si>
    <t xml:space="preserve">Cluster  number:</t>
  </si>
  <si>
    <t xml:space="preserve">PF13_0162</t>
  </si>
  <si>
    <t xml:space="preserve">PF13_0162:: conserved Plasmodium protein, unknown function</t>
  </si>
  <si>
    <t xml:space="preserve">PFB0915w</t>
  </si>
  <si>
    <t xml:space="preserve">PFB0915w:: liver stage antigen 3</t>
  </si>
  <si>
    <t xml:space="preserve">PF10_0162</t>
  </si>
  <si>
    <t xml:space="preserve">PF10_0162:: Plasmodium exported protein (PHISTc), unknown function</t>
  </si>
  <si>
    <t xml:space="preserve">PF10_0163</t>
  </si>
  <si>
    <t xml:space="preserve">PF10_0163:: Plasmodium exported protein (PHISTc), unknown function</t>
  </si>
  <si>
    <t xml:space="preserve">PFB0995w</t>
  </si>
  <si>
    <t xml:space="preserve">PFB0995w::PFB0995w</t>
  </si>
  <si>
    <t xml:space="preserve">PFB0990c</t>
  </si>
  <si>
    <t xml:space="preserve">PFB0990c:: Plasmodium exported protein (hyp4), unknown function</t>
  </si>
  <si>
    <t xml:space="preserve">PFB0900c</t>
  </si>
  <si>
    <t xml:space="preserve">PFB0900c:: Plasmodium exported protein (PHISTc), unknown function</t>
  </si>
  <si>
    <t xml:space="preserve">PFD0095c</t>
  </si>
  <si>
    <t xml:space="preserve">PFD0095c:: Plasmodium exported protein (PHISTb), unknown function</t>
  </si>
  <si>
    <t xml:space="preserve">PFB0345c</t>
  </si>
  <si>
    <t xml:space="preserve">PFB0345c:: serine repeat antigen 4 (SERA-4)</t>
  </si>
  <si>
    <t xml:space="preserve">PFB0106c</t>
  </si>
  <si>
    <t xml:space="preserve">PFB0106c:: Plasmodium exported protein, unknown function</t>
  </si>
  <si>
    <t xml:space="preserve">PFB0105c</t>
  </si>
  <si>
    <t xml:space="preserve">PFB0105c:: Plasmodium exported protein (PHISTc), unknown function</t>
  </si>
  <si>
    <t xml:space="preserve">PFB0085c</t>
  </si>
  <si>
    <t xml:space="preserve">PFB0085c:: DNAJ protein, putative</t>
  </si>
  <si>
    <t xml:space="preserve">PFC1090w</t>
  </si>
  <si>
    <t xml:space="preserve">PFC1090w:: Plasmodium exported protein (hyp5), unknown function</t>
  </si>
  <si>
    <t xml:space="preserve">PFD1135c</t>
  </si>
  <si>
    <t xml:space="preserve">PFD1135c:: probable protein, unknown function</t>
  </si>
  <si>
    <t xml:space="preserve">PFD0144c</t>
  </si>
  <si>
    <t xml:space="preserve">PFD0144c:: probable protein, unknown function</t>
  </si>
  <si>
    <t xml:space="preserve">PF11_0024</t>
  </si>
  <si>
    <t xml:space="preserve">PF11_0024:: Plasmodium exported protein (hyp4), unknown function</t>
  </si>
  <si>
    <t xml:space="preserve">PF08_0137</t>
  </si>
  <si>
    <t xml:space="preserve">PF08_0137:: Plasmodium exported protein (PHISTc), unknown function</t>
  </si>
  <si>
    <t xml:space="preserve">PFE0120c</t>
  </si>
  <si>
    <t xml:space="preserve">PFE0120c:: Merozoite Surface Protein 8, MSP8</t>
  </si>
  <si>
    <t xml:space="preserve">PFE0070w</t>
  </si>
  <si>
    <t xml:space="preserve">PFE0070w:: interspersed repeat antigen, putative</t>
  </si>
  <si>
    <t xml:space="preserve">PFE0065w</t>
  </si>
  <si>
    <t xml:space="preserve">PFE0065w:: skeleton-binding protein 1</t>
  </si>
  <si>
    <t xml:space="preserve">PF08_0119</t>
  </si>
  <si>
    <t xml:space="preserve">PF08_0119:: conserved Plasmodium protein, unknown function</t>
  </si>
  <si>
    <t xml:space="preserve">PF10_0015</t>
  </si>
  <si>
    <t xml:space="preserve">PF10_0015:: acyl CoA binding protein, isoform 1, ACBP1</t>
  </si>
  <si>
    <t xml:space="preserve">PFD1165w</t>
  </si>
  <si>
    <t xml:space="preserve">PFD1165w:: Serine/Threonine protein kinase, FIKK family</t>
  </si>
  <si>
    <t xml:space="preserve">PF10_0024</t>
  </si>
  <si>
    <t xml:space="preserve">PF10_0024:: Plasmodium exported protein (hyp2), unknown function</t>
  </si>
  <si>
    <t xml:space="preserve">PF10_0025</t>
  </si>
  <si>
    <t xml:space="preserve">PF10_0025:: PF70 protein</t>
  </si>
  <si>
    <t xml:space="preserve">PFD1180w</t>
  </si>
  <si>
    <t xml:space="preserve">PFD1180w:: Plasmodium exported protein (PHISTb), unknown function</t>
  </si>
  <si>
    <t xml:space="preserve">PFD1170c</t>
  </si>
  <si>
    <t xml:space="preserve">PFD1170c:: Plasmodium exported protein (PHISTb), unknown function</t>
  </si>
  <si>
    <t xml:space="preserve">PF10_0392</t>
  </si>
  <si>
    <t xml:space="preserve">PF10_0392:: Plasmodium exported protein (hyp5), unknown function</t>
  </si>
  <si>
    <t xml:space="preserve">PF11_0039</t>
  </si>
  <si>
    <t xml:space="preserve">PF11_0039:: early transcribed membrane protein 11.1, etramp11.1</t>
  </si>
  <si>
    <t xml:space="preserve">PF08_0003</t>
  </si>
  <si>
    <t xml:space="preserve">PF08_0003:: tryptophan/threonine-rich antigen</t>
  </si>
  <si>
    <t xml:space="preserve">PF14_0013</t>
  </si>
  <si>
    <t xml:space="preserve">PF14_0013:: DNAJ protein, putative</t>
  </si>
  <si>
    <t xml:space="preserve">PF14_0250</t>
  </si>
  <si>
    <t xml:space="preserve">PF14_0250:: Lipase, putative</t>
  </si>
  <si>
    <t xml:space="preserve">PF14_0076</t>
  </si>
  <si>
    <t xml:space="preserve">PF14_0076:: plasmepsin I</t>
  </si>
  <si>
    <t xml:space="preserve">PF14_0045</t>
  </si>
  <si>
    <t xml:space="preserve">PF14_0045:: conserved Plasmodium protein, unknown function</t>
  </si>
  <si>
    <t xml:space="preserve">PF14_0016</t>
  </si>
  <si>
    <t xml:space="preserve">PF14_0016:: early transcribed membrane protein 14.1, etramp14.1</t>
  </si>
  <si>
    <t xml:space="preserve">PF13_0341</t>
  </si>
  <si>
    <t xml:space="preserve">PF13_0341:: DNA-directed RNA polymerase 2, putative</t>
  </si>
  <si>
    <t xml:space="preserve">PF14_0524</t>
  </si>
  <si>
    <t xml:space="preserve">PF14_0524:: protein phosphatase, putative</t>
  </si>
  <si>
    <t xml:space="preserve">PF11_0509</t>
  </si>
  <si>
    <t xml:space="preserve">PF11_0509:: ring-infected erythrocyte surface antigen, putative</t>
  </si>
  <si>
    <t xml:space="preserve">PF11_0513</t>
  </si>
  <si>
    <t xml:space="preserve">PF11_0513:: DNAJ protein, putative</t>
  </si>
  <si>
    <t xml:space="preserve">PF13_0211</t>
  </si>
  <si>
    <t xml:space="preserve">PF13_0211:: calcium-dependent protein kinase, putative</t>
  </si>
  <si>
    <t xml:space="preserve">PF13_0194</t>
  </si>
  <si>
    <t xml:space="preserve">PF13_0194:: probable protein, unknown function</t>
  </si>
  <si>
    <t xml:space="preserve">PF14_0344</t>
  </si>
  <si>
    <t xml:space="preserve">PF14_0344:: conserved Plasmodium protein, unknown function</t>
  </si>
  <si>
    <t xml:space="preserve">PF14_0760</t>
  </si>
  <si>
    <t xml:space="preserve">PF14_0760:: Plasmodium exported protein, unknown function</t>
  </si>
  <si>
    <t xml:space="preserve">PF14_0752</t>
  </si>
  <si>
    <t xml:space="preserve">PF14_0752:: Plasmodium exported protein (PHISTa), unknown function</t>
  </si>
  <si>
    <t xml:space="preserve">PF11_0040</t>
  </si>
  <si>
    <t xml:space="preserve">PF11_0040:: early transcribed membrane protein 11.2, etramp11.2</t>
  </si>
  <si>
    <t xml:space="preserve">PFA0135w</t>
  </si>
  <si>
    <t xml:space="preserve">PFA0135w:: Merozoite-associated tryptophan-rich antigen, putative</t>
  </si>
  <si>
    <t xml:space="preserve">PF11_0041</t>
  </si>
  <si>
    <t xml:space="preserve">PF11_0041:: Plasmodium exported protein (hyp11), unknown function</t>
  </si>
  <si>
    <t xml:space="preserve">PFA0635c</t>
  </si>
  <si>
    <t xml:space="preserve">PFA0635c:: Plasmodium exported protein (hyp1), unknown function</t>
  </si>
  <si>
    <t xml:space="preserve">PFA0585w</t>
  </si>
  <si>
    <t xml:space="preserve">PFA0585w:: conserved Plasmodium protein, unknown function</t>
  </si>
  <si>
    <t xml:space="preserve">PFA0420w</t>
  </si>
  <si>
    <t xml:space="preserve">PFA0420w:: conserved Plasmodium protein, unknown function</t>
  </si>
  <si>
    <t xml:space="preserve">PF11_0151</t>
  </si>
  <si>
    <t xml:space="preserve">PF11_0151::PF11_0151</t>
  </si>
  <si>
    <t xml:space="preserve">PF14_0761</t>
  </si>
  <si>
    <t xml:space="preserve">PF14_0761:: acyl-CoA synthetase</t>
  </si>
  <si>
    <t xml:space="preserve">PF11_0166</t>
  </si>
  <si>
    <t xml:space="preserve">PF11_0166:: conserved Plasmodium protein, unknown function</t>
  </si>
  <si>
    <t xml:space="preserve">PF11_0175</t>
  </si>
  <si>
    <t xml:space="preserve">PF11_0175:: heat shock protein 101, putative</t>
  </si>
  <si>
    <t xml:space="preserve">PFA0110w</t>
  </si>
  <si>
    <t xml:space="preserve">PFA0110w:: DNAJ protein, putative</t>
  </si>
  <si>
    <t xml:space="preserve">PF11_0189</t>
  </si>
  <si>
    <t xml:space="preserve">PF11_0189:: insulinase, putative</t>
  </si>
  <si>
    <t xml:space="preserve">PFF0055w</t>
  </si>
  <si>
    <t xml:space="preserve">PFF0055w:: Plasmodium exported protein (hyp4), unknown function</t>
  </si>
  <si>
    <t xml:space="preserve">PF10_0019</t>
  </si>
  <si>
    <t xml:space="preserve">PF10_0019:: early transcribed membrane protein 10.1, etramp 10.1</t>
  </si>
  <si>
    <t xml:space="preserve">PF07_0107</t>
  </si>
  <si>
    <t xml:space="preserve">PF07_0107:: Plasmodium exported protein, unknown function</t>
  </si>
  <si>
    <t xml:space="preserve">PFI1755c</t>
  </si>
  <si>
    <t xml:space="preserve">PFI1755c:: ring-exported protein 3</t>
  </si>
  <si>
    <t xml:space="preserve">MAL13P1.268</t>
  </si>
  <si>
    <t xml:space="preserve">MAL13P1.268:: conserved Plasmodium protein, unknown function</t>
  </si>
  <si>
    <t xml:space="preserve">MAL7P1.4</t>
  </si>
  <si>
    <t xml:space="preserve">MAL7P1.4:: Plasmodium exported protein (hyp4), unknown function</t>
  </si>
  <si>
    <t xml:space="preserve">MAL13P1.480</t>
  </si>
  <si>
    <t xml:space="preserve">MAL13P1.480:: histidine-rich protein III</t>
  </si>
  <si>
    <t xml:space="preserve">MAL7P1.6</t>
  </si>
  <si>
    <t xml:space="preserve">MAL7P1.6:: Plasmodium exported protein (hyp12), unknown function</t>
  </si>
  <si>
    <t xml:space="preserve">MAL7P1.22</t>
  </si>
  <si>
    <t xml:space="preserve">MAL7P1.22:: conserved Plasmodium protein, unknown function</t>
  </si>
  <si>
    <t xml:space="preserve">PFF1535w</t>
  </si>
  <si>
    <t xml:space="preserve">PFF1535w:: Plasmodium exported protein (hyp5), unknown function</t>
  </si>
  <si>
    <t xml:space="preserve">MAL7P1.3</t>
  </si>
  <si>
    <t xml:space="preserve">MAL7P1.3:: Plasmodium exported protein (hyp5), unknown function</t>
  </si>
  <si>
    <t xml:space="preserve">MAL7P1.170</t>
  </si>
  <si>
    <t xml:space="preserve">MAL7P1.170:: Plasmodium exported protein, unknown function</t>
  </si>
  <si>
    <t xml:space="preserve">PFI0120c</t>
  </si>
  <si>
    <t xml:space="preserve">PFI0120c:: Serine/Threonine protein kinase, FIKK family</t>
  </si>
  <si>
    <t xml:space="preserve">MAL7P1.76</t>
  </si>
  <si>
    <t xml:space="preserve">MAL7P1.76:: conserved Plasmodium protein, unknown function</t>
  </si>
  <si>
    <t xml:space="preserve">PFI1720w</t>
  </si>
  <si>
    <t xml:space="preserve">PFI1720w:: Gametocyte-implicated protein (Fragment)</t>
  </si>
  <si>
    <t xml:space="preserve">PFI1735c</t>
  </si>
  <si>
    <t xml:space="preserve">PFI1735c:: ring-exported protein 1</t>
  </si>
  <si>
    <t xml:space="preserve">PFL0035c</t>
  </si>
  <si>
    <t xml:space="preserve">PFL0035c:: acyl-CoA synthetase, PfACS7</t>
  </si>
  <si>
    <t xml:space="preserve">MAL13P1.61</t>
  </si>
  <si>
    <t xml:space="preserve">MAL13P1.61:: Plasmodium exported protein (hyp8), unknown function</t>
  </si>
  <si>
    <t xml:space="preserve">PFI1145w</t>
  </si>
  <si>
    <t xml:space="preserve">PFI1145w:: MAC/Perforin, putative</t>
  </si>
  <si>
    <t xml:space="preserve">MAL13P1.413</t>
  </si>
  <si>
    <t xml:space="preserve">MAL13P1.413:: membrane associated histidine-rich protein, MAHRP-1</t>
  </si>
  <si>
    <t xml:space="preserve">PFF1530c</t>
  </si>
  <si>
    <t xml:space="preserve">PFF1530c:: Plasmodium exported protein (hyp4), unknown function</t>
  </si>
  <si>
    <t xml:space="preserve">MAL7P1.7</t>
  </si>
  <si>
    <t xml:space="preserve">MAL7P1.7:: Plasmodium exported protein (PHISTb), unknown function</t>
  </si>
  <si>
    <t xml:space="preserve">PF07_0004</t>
  </si>
  <si>
    <t xml:space="preserve">PF07_0004:: Plasmodium exported protein, unknown function</t>
  </si>
  <si>
    <t xml:space="preserve">PFL1945c</t>
  </si>
  <si>
    <t xml:space="preserve">PFL1945c:: early transcribed membrane protein 12, ETRAMP12</t>
  </si>
  <si>
    <t xml:space="preserve">PFF0290w</t>
  </si>
  <si>
    <t xml:space="preserve">PFF0290w:: long chain polyunsaturated fatty acid elongation enzyme, putative</t>
  </si>
  <si>
    <t xml:space="preserve">MAL8P1.88</t>
  </si>
  <si>
    <t xml:space="preserve">MAL8P1.88:: conserved Plasmodium protein, unknown function</t>
  </si>
  <si>
    <t xml:space="preserve">MAL8P1.160</t>
  </si>
  <si>
    <t xml:space="preserve">MAL8P1.160:: Plasmodium exported protein (hyp7), unknown function</t>
  </si>
  <si>
    <t xml:space="preserve">PFL2565w</t>
  </si>
  <si>
    <t xml:space="preserve">PFL2565w:: Plasmodium exported protein (PHISTa), unknown function</t>
  </si>
  <si>
    <t xml:space="preserve">MAL8P1.4</t>
  </si>
  <si>
    <t xml:space="preserve">MAL8P1.4:: Plasmodium exported protein (PHISTc), unknown function</t>
  </si>
  <si>
    <t xml:space="preserve">PFF1145c</t>
  </si>
  <si>
    <t xml:space="preserve">PFF1145c:: protein kinase, putative</t>
  </si>
  <si>
    <t xml:space="preserve">PF07_0006</t>
  </si>
  <si>
    <t xml:space="preserve">PF07_0006:: STARP antigen</t>
  </si>
  <si>
    <t xml:space="preserve">PFL1030w</t>
  </si>
  <si>
    <t xml:space="preserve">PFL1030w:: membrane skeletal protein, putative</t>
  </si>
  <si>
    <t xml:space="preserve">PF14_0591</t>
  </si>
  <si>
    <t xml:space="preserve">PF14_0591:: conserved Plasmodium protein, unknown function</t>
  </si>
  <si>
    <t xml:space="preserve">PFL0505c</t>
  </si>
  <si>
    <t xml:space="preserve">PFL0505c:: Qa-SNARE protein, putative</t>
  </si>
  <si>
    <t xml:space="preserve">PFL1540c</t>
  </si>
  <si>
    <t xml:space="preserve">PFL1540c:: phenylalanyl-tRNA synthetase alpha chain, putative</t>
  </si>
  <si>
    <t xml:space="preserve">PF13_0217</t>
  </si>
  <si>
    <t xml:space="preserve">PF13_0217:: conserved Plasmodium protein, unknown function</t>
  </si>
  <si>
    <t xml:space="preserve">PFL2285c</t>
  </si>
  <si>
    <t xml:space="preserve">PFL2285c:: conserved Plasmodium protein, unknown function</t>
  </si>
  <si>
    <t xml:space="preserve">PFL0420w</t>
  </si>
  <si>
    <t xml:space="preserve">PFL0420w:: amino acid transporter, putative</t>
  </si>
  <si>
    <t xml:space="preserve">PFL0325w</t>
  </si>
  <si>
    <t xml:space="preserve">PFL0325w:: conserved Plasmodium protein, unknown function</t>
  </si>
  <si>
    <t xml:space="preserve">rpl2</t>
  </si>
  <si>
    <t xml:space="preserve">rpl2::rpl2</t>
  </si>
  <si>
    <t xml:space="preserve">PFI1835c</t>
  </si>
  <si>
    <t xml:space="preserve">PFI1835c:: NifU-like protein, putative</t>
  </si>
  <si>
    <t xml:space="preserve">PF14_0582</t>
  </si>
  <si>
    <t xml:space="preserve">PF14_0582:: conserved Plasmodium protein, unknown function</t>
  </si>
  <si>
    <t xml:space="preserve">PF14_0467</t>
  </si>
  <si>
    <t xml:space="preserve">PF14_0467:: conserved Plasmodium protein, unknown function</t>
  </si>
  <si>
    <t xml:space="preserve">PF14_0535</t>
  </si>
  <si>
    <t xml:space="preserve">PF14_0535:: SNARE protein, putative</t>
  </si>
  <si>
    <t xml:space="preserve">PFL2000w</t>
  </si>
  <si>
    <t xml:space="preserve">PFL2000w:: mitochondrial carrier protein, putative</t>
  </si>
  <si>
    <t xml:space="preserve">PF14_0289</t>
  </si>
  <si>
    <t xml:space="preserve">PF14_0289:: mitochondrial ribosomal protein L17-2 precursor, putative</t>
  </si>
  <si>
    <t xml:space="preserve">PF14_0339</t>
  </si>
  <si>
    <t xml:space="preserve">PF14_0339:: conserved protein, unknown function</t>
  </si>
  <si>
    <t xml:space="preserve">PFL1750c</t>
  </si>
  <si>
    <t xml:space="preserve">PFL1750c:: conserved Plasmodium protein, unknown function</t>
  </si>
  <si>
    <t xml:space="preserve">PFL1915w</t>
  </si>
  <si>
    <t xml:space="preserve">PFL1915w:: DNA gyrase subunit B</t>
  </si>
  <si>
    <t xml:space="preserve">PF14_0413</t>
  </si>
  <si>
    <t xml:space="preserve">PF14_0413:: CAF1 family ribonuclease, putative</t>
  </si>
  <si>
    <t xml:space="preserve">PF14_0357</t>
  </si>
  <si>
    <t xml:space="preserve">PF14_0357:: succinyl CoA ligase, putative</t>
  </si>
  <si>
    <t xml:space="preserve">PFL1095c</t>
  </si>
  <si>
    <t xml:space="preserve">PFL1095c:: conserved Plasmodium protein, unknown function</t>
  </si>
  <si>
    <t xml:space="preserve">PFL2170c</t>
  </si>
  <si>
    <t xml:space="preserve">PFL2170c:: conserved Plasmodium membrane protein, unknown function</t>
  </si>
  <si>
    <t xml:space="preserve">PF13_0329</t>
  </si>
  <si>
    <t xml:space="preserve">PF13_0329:: conserved Plasmodium protein, unknown function</t>
  </si>
  <si>
    <t xml:space="preserve">PF14_0446</t>
  </si>
  <si>
    <t xml:space="preserve">PF14_0446:: heme detoxification protein</t>
  </si>
  <si>
    <t xml:space="preserve">PFL1455w</t>
  </si>
  <si>
    <t xml:space="preserve">PFL1455w:: conserved Plasmodium protein, unknown function</t>
  </si>
  <si>
    <t xml:space="preserve">PFF0075c</t>
  </si>
  <si>
    <t xml:space="preserve">PFF0075c:: Plasmodium exported protein (PHISTb), unknown function</t>
  </si>
  <si>
    <t xml:space="preserve">PFI1055w</t>
  </si>
  <si>
    <t xml:space="preserve">PFI1055w:: conserved Plasmodium protein, unknown function</t>
  </si>
  <si>
    <t xml:space="preserve">PFA0175w</t>
  </si>
  <si>
    <t xml:space="preserve">PFA0175w:: conserved Plasmodium protein, unknown function</t>
  </si>
  <si>
    <t xml:space="preserve">PF13_0068</t>
  </si>
  <si>
    <t xml:space="preserve">PF13_0068_0::PF13_0068_0</t>
  </si>
  <si>
    <t xml:space="preserve">PFD0380c</t>
  </si>
  <si>
    <t xml:space="preserve">PFD0380c:: conserved Plasmodium protein, unknown function</t>
  </si>
  <si>
    <t xml:space="preserve">PFF1510w</t>
  </si>
  <si>
    <t xml:space="preserve">PFF1510w:: Plasmodium exported protein (PHISTb), unknown function</t>
  </si>
  <si>
    <t xml:space="preserve">PFF1220w</t>
  </si>
  <si>
    <t xml:space="preserve">PFF1220w:: conserved Plasmodium protein, unknown function</t>
  </si>
  <si>
    <t xml:space="preserve">PFF1125c</t>
  </si>
  <si>
    <t xml:space="preserve">PFF1125c:: RNA-binding protein mei2 homologue, putative</t>
  </si>
  <si>
    <t xml:space="preserve">PFF0550w</t>
  </si>
  <si>
    <t xml:space="preserve">PFF0550w:: transcription factor with AP2 domain(s), putative</t>
  </si>
  <si>
    <t xml:space="preserve">PFF0435w</t>
  </si>
  <si>
    <t xml:space="preserve">PFF0435w:: ornithine aminotransferase</t>
  </si>
  <si>
    <t xml:space="preserve">PFD0190w</t>
  </si>
  <si>
    <t xml:space="preserve">PFD0190w:: SET domain protein, putative</t>
  </si>
  <si>
    <t xml:space="preserve">PFE0040c</t>
  </si>
  <si>
    <t xml:space="preserve">PFE0040c:: Mature parasite-infected erythrocyte surface antigen (MESA) or PfEMP2</t>
  </si>
  <si>
    <t xml:space="preserve">PFF0205w</t>
  </si>
  <si>
    <t xml:space="preserve">PFF0205w:: mitochondrial ribosomal protein L41 precursor, putative</t>
  </si>
  <si>
    <t xml:space="preserve">PFE0955w</t>
  </si>
  <si>
    <t xml:space="preserve">PFE0955w:: conserved Plasmodium protein, unknown function</t>
  </si>
  <si>
    <t xml:space="preserve">PFE1280w</t>
  </si>
  <si>
    <t xml:space="preserve">PFE1280w:: conserved Plasmodium protein, unknown function</t>
  </si>
  <si>
    <t xml:space="preserve">PFE1565w</t>
  </si>
  <si>
    <t xml:space="preserve">PFE1565w:: conserved Plasmodium protein, unknown function</t>
  </si>
  <si>
    <t xml:space="preserve">PFD0285c</t>
  </si>
  <si>
    <t xml:space="preserve">PFD0285c:: lysine decarboxylase, putative</t>
  </si>
  <si>
    <t xml:space="preserve">PFC0950c</t>
  </si>
  <si>
    <t xml:space="preserve">PFC0950c:: peptidase, putative</t>
  </si>
  <si>
    <t xml:space="preserve">PFC1045c</t>
  </si>
  <si>
    <t xml:space="preserve">PFC1045c:: conserved Plasmodium protein, unknown function</t>
  </si>
  <si>
    <t xml:space="preserve">PFA0550w</t>
  </si>
  <si>
    <t xml:space="preserve">PFA0550w:: conserved Plasmodium protein, unknown function</t>
  </si>
  <si>
    <t xml:space="preserve">PFA0690w</t>
  </si>
  <si>
    <t xml:space="preserve">PFA0690w::PFA0690w</t>
  </si>
  <si>
    <t xml:space="preserve">PFI1410c</t>
  </si>
  <si>
    <t xml:space="preserve">PFI1410c:: conserved Plasmodium protein, unknown function</t>
  </si>
  <si>
    <t xml:space="preserve">PFI1345c</t>
  </si>
  <si>
    <t xml:space="preserve">PFI1345c:: conserved Plasmodium protein, unknown function</t>
  </si>
  <si>
    <t xml:space="preserve">PFI1330c</t>
  </si>
  <si>
    <t xml:space="preserve">PFI1330c:: conserved Plasmodium protein, unknown function</t>
  </si>
  <si>
    <t xml:space="preserve">PFA0675w</t>
  </si>
  <si>
    <t xml:space="preserve">PFA0675w:: RESA-like protein with DnaJ domain, putative</t>
  </si>
  <si>
    <t xml:space="preserve">PFF0155w</t>
  </si>
  <si>
    <t xml:space="preserve">PFF0155w:: Bcs1 protein, putative</t>
  </si>
  <si>
    <t xml:space="preserve">PFA0700c</t>
  </si>
  <si>
    <t xml:space="preserve">PFA0700c:: Plasmodium exported protein (hyp10), unknown function</t>
  </si>
  <si>
    <t xml:space="preserve">PFC0940c</t>
  </si>
  <si>
    <t xml:space="preserve">PFC0940c:: conserved Plasmodium protein, unknown function</t>
  </si>
  <si>
    <t xml:space="preserve">PFI1010w</t>
  </si>
  <si>
    <t xml:space="preserve">PFI1010w:: conserved Plasmodium protein, unknown function</t>
  </si>
  <si>
    <t xml:space="preserve">PFI0855w</t>
  </si>
  <si>
    <t xml:space="preserve">PFI0855w:: conserved Plasmodium protein, unknown function</t>
  </si>
  <si>
    <t xml:space="preserve">PFB0335c</t>
  </si>
  <si>
    <t xml:space="preserve">PFB0335c:: serine repeat antigen 6 (SERA-6)</t>
  </si>
  <si>
    <t xml:space="preserve">PFI0570w</t>
  </si>
  <si>
    <t xml:space="preserve">PFI0570w:: GTP binding protein, putative</t>
  </si>
  <si>
    <t xml:space="preserve">PFB0720c</t>
  </si>
  <si>
    <t xml:space="preserve">PFB0720c:: origin recognition complex subunit 5</t>
  </si>
  <si>
    <t xml:space="preserve">CoxI</t>
  </si>
  <si>
    <t xml:space="preserve">coxI::coxI</t>
  </si>
  <si>
    <t xml:space="preserve">PF14_0396</t>
  </si>
  <si>
    <t xml:space="preserve">PF14_0396:: conserved Plasmodium protein, unknown function</t>
  </si>
  <si>
    <t xml:space="preserve">tufA</t>
  </si>
  <si>
    <t xml:space="preserve">tufA::tufA</t>
  </si>
  <si>
    <t xml:space="preserve">PF11_0432</t>
  </si>
  <si>
    <t xml:space="preserve">PF11_0432:: conserved Plasmodium protein, unknown function</t>
  </si>
  <si>
    <t xml:space="preserve">PF08_0098</t>
  </si>
  <si>
    <t xml:space="preserve">PF08_0098:: ABC1 family, putative</t>
  </si>
  <si>
    <t xml:space="preserve">PF10_0241</t>
  </si>
  <si>
    <t xml:space="preserve">PF10_0241:: conserved Plasmodium protein, unknown function</t>
  </si>
  <si>
    <t xml:space="preserve">MAL13P1.173</t>
  </si>
  <si>
    <t xml:space="preserve">MAL13P1.173:: MSP7-like protein</t>
  </si>
  <si>
    <t xml:space="preserve">MAL7P1.21</t>
  </si>
  <si>
    <t xml:space="preserve">MAL7P1.21:: origin recognition complex subunit 2, putative</t>
  </si>
  <si>
    <t xml:space="preserve">PF11_0131</t>
  </si>
  <si>
    <t xml:space="preserve">PF11_0131:: conserved Plasmodium protein, unknown function</t>
  </si>
  <si>
    <t xml:space="preserve">PF08_0022</t>
  </si>
  <si>
    <t xml:space="preserve">PF08_0022:: conserved Plasmodium protein, unknown function</t>
  </si>
  <si>
    <t xml:space="preserve">PF08_0101</t>
  </si>
  <si>
    <t xml:space="preserve">PF08_0101:: conserved Plasmodium protein, unknown function</t>
  </si>
  <si>
    <t xml:space="preserve">PF08_0132</t>
  </si>
  <si>
    <t xml:space="preserve">PF08_0132:: glutamate dehydrogenase, putative</t>
  </si>
  <si>
    <t xml:space="preserve">ORF79</t>
  </si>
  <si>
    <t xml:space="preserve">ORF79::ORF79</t>
  </si>
  <si>
    <t xml:space="preserve">PF11_0324</t>
  </si>
  <si>
    <t xml:space="preserve">PF11_0324:: conserved Plasmodium protein, unknown function</t>
  </si>
  <si>
    <t xml:space="preserve">PF11_0282</t>
  </si>
  <si>
    <t xml:space="preserve">PF11_0282:: deoxyuridine 5'-triphosphate nucleotidohydrolase, putative</t>
  </si>
  <si>
    <t xml:space="preserve">MAL13P1.78</t>
  </si>
  <si>
    <t xml:space="preserve">MAL13P1.78:: conserved Plasmodium protein, unknown function</t>
  </si>
  <si>
    <t xml:space="preserve">MAL13P1.239</t>
  </si>
  <si>
    <t xml:space="preserve">MAL13P1.239:: conserved Plasmodium protein, unknown function</t>
  </si>
  <si>
    <t xml:space="preserve">PF10_0191</t>
  </si>
  <si>
    <t xml:space="preserve">PF10_0191:: tRNA methyltransferase, putative</t>
  </si>
  <si>
    <t xml:space="preserve">PF10_0159</t>
  </si>
  <si>
    <t xml:space="preserve">PF10_0159:: glycophorin-binding protein 130 precursor</t>
  </si>
  <si>
    <t xml:space="preserve">PF10_0164</t>
  </si>
  <si>
    <t xml:space="preserve">PF10_0164:: early transcribed membrane protein 10.3, etramp10.3</t>
  </si>
  <si>
    <t xml:space="preserve">PF07_0022</t>
  </si>
  <si>
    <t xml:space="preserve">PF07_0022:: conserved Plasmodium protein, unknown function</t>
  </si>
  <si>
    <t xml:space="preserve">PF07_0119</t>
  </si>
  <si>
    <t xml:space="preserve">PF07_0119:: conserved Plasmodium protein, unknown function</t>
  </si>
  <si>
    <t xml:space="preserve">PF11_0485</t>
  </si>
  <si>
    <t xml:space="preserve">PF11_0485:: mitochondrial ATP synthase delta subunit, putative</t>
  </si>
  <si>
    <t xml:space="preserve">PF11_0297</t>
  </si>
  <si>
    <t xml:space="preserve">PF11_0297:: NOT family protein, putative</t>
  </si>
  <si>
    <t xml:space="preserve">MAL8P1.12</t>
  </si>
  <si>
    <t xml:space="preserve">MAL8P1.12:: conserved Plasmodium protein, unknown function</t>
  </si>
  <si>
    <t xml:space="preserve">PF13_0010</t>
  </si>
  <si>
    <t xml:space="preserve">PF13_0010:: glycophorin binding protein family, Gbph</t>
  </si>
  <si>
    <t xml:space="preserve">PF13_0032</t>
  </si>
  <si>
    <t xml:space="preserve">PF13_0032:: hydrolase, putative</t>
  </si>
  <si>
    <t xml:space="preserve">MAL8P1.101</t>
  </si>
  <si>
    <t xml:space="preserve">MAL8P1.101:: RNA binding protein, putative</t>
  </si>
  <si>
    <t xml:space="preserve">PF10_0260</t>
  </si>
  <si>
    <t xml:space="preserve">PF10_0260:: conserved Plasmodium protein, unknown function</t>
  </si>
  <si>
    <t xml:space="preserve">PF10_0350</t>
  </si>
  <si>
    <t xml:space="preserve">PF10_0350:: probable protein, unknown function</t>
  </si>
  <si>
    <t xml:space="preserve">PF13_0047</t>
  </si>
  <si>
    <t xml:space="preserve">PF13_0047:: conserved Plasmodium protein, unknown function</t>
  </si>
  <si>
    <t xml:space="preserve">MAL13P1.46</t>
  </si>
  <si>
    <t xml:space="preserve">MAL13P1.46:: conserved Plasmodium protein, unknown function</t>
  </si>
  <si>
    <t xml:space="preserve">MAL8P1.135</t>
  </si>
  <si>
    <t xml:space="preserve">MAL8P1.135:: conserved Plasmodium membrane protein, unknown function</t>
  </si>
  <si>
    <t xml:space="preserve">MAL13P1.138</t>
  </si>
  <si>
    <t xml:space="preserve">MAL13P1.138:: conserved Plasmodium protein, unknown function</t>
  </si>
  <si>
    <t xml:space="preserve">PF11_0130</t>
  </si>
  <si>
    <t xml:space="preserve">PF11_0130:: conserved Plasmodium protein, unknown function</t>
  </si>
  <si>
    <t xml:space="preserve">PF11_0511</t>
  </si>
  <si>
    <t xml:space="preserve">PF11_0511:: Plasmodium exported protein, unknown function</t>
  </si>
  <si>
    <t xml:space="preserve">MAL13P1.47</t>
  </si>
  <si>
    <t xml:space="preserve">MAL13P1.47:: mitochondrial ATP synthase delta subunit, putative</t>
  </si>
  <si>
    <t xml:space="preserve">PF10_0161</t>
  </si>
  <si>
    <t xml:space="preserve">PF10_0161:: Plasmodium exported protein (PHISTc), unknown function</t>
  </si>
  <si>
    <t xml:space="preserve">MAL7P1.75</t>
  </si>
  <si>
    <t xml:space="preserve">MAL7P1.75:: mitochondrial ATP synthase F1, epsilon subunit, putative</t>
  </si>
  <si>
    <t xml:space="preserve">PFC0015c</t>
  </si>
  <si>
    <t xml:space="preserve">PFC0015c::PFC0015c</t>
  </si>
  <si>
    <t xml:space="preserve">PFD0100c</t>
  </si>
  <si>
    <t xml:space="preserve">PFD0100c:: surface-associated interspersed gene 4.1, (SURFIN4.1)</t>
  </si>
  <si>
    <t xml:space="preserve">PFD0205c</t>
  </si>
  <si>
    <t xml:space="preserve">PFD0205c:: conserved Plasmodium protein, unknown function</t>
  </si>
  <si>
    <t xml:space="preserve">PFD0170c</t>
  </si>
  <si>
    <t xml:space="preserve">PFD0170c:: conserved Plasmodium protein, unknown function</t>
  </si>
  <si>
    <t xml:space="preserve">PFI1415w</t>
  </si>
  <si>
    <t xml:space="preserve">PFI1415w:: Ser/Thr protein kinase, putative</t>
  </si>
  <si>
    <t xml:space="preserve">PF10_0337</t>
  </si>
  <si>
    <t xml:space="preserve">PF10_0337:: ADP-ribosylation factor-like protein</t>
  </si>
  <si>
    <t xml:space="preserve">PFB1030w</t>
  </si>
  <si>
    <t xml:space="preserve">PFB1030w:: conserved Plasmodium falciparum protein family</t>
  </si>
  <si>
    <t xml:space="preserve">PFC0630w</t>
  </si>
  <si>
    <t xml:space="preserve">PFC0630w:: zinc finger protein, putative</t>
  </si>
  <si>
    <t xml:space="preserve">PFC0160w</t>
  </si>
  <si>
    <t xml:space="preserve">PFC0160w:: binding protein, putative</t>
  </si>
  <si>
    <t xml:space="preserve">MAL13P1.485</t>
  </si>
  <si>
    <t xml:space="preserve">MAL13P1.485:: acyl-CoA synthetase, PfACS4</t>
  </si>
  <si>
    <t xml:space="preserve">PFC0191c</t>
  </si>
  <si>
    <t xml:space="preserve">PFC0191c:: hypothetical protein</t>
  </si>
  <si>
    <t xml:space="preserve">PFL0305c</t>
  </si>
  <si>
    <t xml:space="preserve">PFL0305c:: IMP-specific 5'-nucleotidase</t>
  </si>
  <si>
    <t xml:space="preserve">PFB0605w</t>
  </si>
  <si>
    <t xml:space="preserve">PFB0605w:: protein kinase, putative</t>
  </si>
  <si>
    <t xml:space="preserve">PF10_0248</t>
  </si>
  <si>
    <t xml:space="preserve">PF10_0248:: conserved Plasmodium membrane protein, unknown function</t>
  </si>
  <si>
    <t xml:space="preserve">PF10_0059</t>
  </si>
  <si>
    <t xml:space="preserve">PF10_0059:: conserved Plasmodium membrane protein, unknown function</t>
  </si>
  <si>
    <t xml:space="preserve">PFI1340w</t>
  </si>
  <si>
    <t xml:space="preserve">PFI1340w:: fumarate hydratase, putative</t>
  </si>
  <si>
    <t xml:space="preserve">PFF0545c</t>
  </si>
  <si>
    <t xml:space="preserve">PFF0545c:: conserved Plasmodium protein, unknown function</t>
  </si>
  <si>
    <t xml:space="preserve">PFF0190c</t>
  </si>
  <si>
    <t xml:space="preserve">PFF0190c:: conserved Plasmodium protein, unknown function</t>
  </si>
  <si>
    <t xml:space="preserve">PFI0160w</t>
  </si>
  <si>
    <t xml:space="preserve">PFI0160w:: conserved Plasmodium membrane protein, unknown function</t>
  </si>
  <si>
    <t xml:space="preserve">PFF0385c</t>
  </si>
  <si>
    <t xml:space="preserve">PFF0385c:: conserved Plasmodium protein, unknown function</t>
  </si>
  <si>
    <t xml:space="preserve">PFF0495w</t>
  </si>
  <si>
    <t xml:space="preserve">PFF0495w:: mitochondrial ribosomal protein L19 precursor, putative</t>
  </si>
  <si>
    <t xml:space="preserve">PFF0705c</t>
  </si>
  <si>
    <t xml:space="preserve">PFF0705c:: conserved Plasmodium protein, unknown function</t>
  </si>
  <si>
    <t xml:space="preserve">PFF0660w</t>
  </si>
  <si>
    <t xml:space="preserve">PFF0660w:: conserved Plasmodium protein, unknown function</t>
  </si>
  <si>
    <t xml:space="preserve">PFI0175w</t>
  </si>
  <si>
    <t xml:space="preserve">PFI0175w::PFI0175w</t>
  </si>
  <si>
    <t xml:space="preserve">PFF0710w</t>
  </si>
  <si>
    <t xml:space="preserve">PFF0710w:: conserved Plasmodium protein, unknown function</t>
  </si>
  <si>
    <t xml:space="preserve">PFI0100c</t>
  </si>
  <si>
    <t xml:space="preserve">PFI0100c:: Serine/Threonine protein kinase, FIKK family</t>
  </si>
  <si>
    <t xml:space="preserve">PFF1160w</t>
  </si>
  <si>
    <t xml:space="preserve">PFF1160w:: conserved Plasmodium protein, unknown function</t>
  </si>
  <si>
    <t xml:space="preserve">MAL7P1.74</t>
  </si>
  <si>
    <t xml:space="preserve">MAL7P1.74:: conserved Plasmodium protein, unknown function</t>
  </si>
  <si>
    <t xml:space="preserve">PFF0180w</t>
  </si>
  <si>
    <t xml:space="preserve">PFF0180w:: phenylalanyl-tRNA synthetase subunit</t>
  </si>
  <si>
    <t xml:space="preserve">PFI0395w</t>
  </si>
  <si>
    <t xml:space="preserve">PFI0395w:: conserved Plasmodium protein, unknown function</t>
  </si>
  <si>
    <t xml:space="preserve">PFE1555c</t>
  </si>
  <si>
    <t xml:space="preserve">PFE1555c:: conserved Plasmodium protein, unknown function</t>
  </si>
  <si>
    <t xml:space="preserve">PF10_0133</t>
  </si>
  <si>
    <t xml:space="preserve">PF10_0133:: conserved Plasmodium protein, unknown function</t>
  </si>
  <si>
    <t xml:space="preserve">PFI1255w</t>
  </si>
  <si>
    <t xml:space="preserve">PFI1255w:: zinc-binding protein (Yippee), putative</t>
  </si>
  <si>
    <t xml:space="preserve">PFD0295c</t>
  </si>
  <si>
    <t xml:space="preserve">PFD0295c:: apical sushi protein, ASP</t>
  </si>
  <si>
    <t xml:space="preserve">PFD0415c</t>
  </si>
  <si>
    <t xml:space="preserve">PFD0415c:: conserved Plasmodium protein, unknown function</t>
  </si>
  <si>
    <t xml:space="preserve">PFD0445c</t>
  </si>
  <si>
    <t xml:space="preserve">PFD0445c:: conserved Plasmodium protein, unknown function</t>
  </si>
  <si>
    <t xml:space="preserve">PFD0715c</t>
  </si>
  <si>
    <t xml:space="preserve">PFD0715c:: conserved Plasmodium protein, unknown function</t>
  </si>
  <si>
    <t xml:space="preserve">PF10_0084</t>
  </si>
  <si>
    <t xml:space="preserve">PF10_0084:: tubulin beta chain, putative</t>
  </si>
  <si>
    <t xml:space="preserve">MAL7P1.115</t>
  </si>
  <si>
    <t xml:space="preserve">MAL7P1.115:: conserved Plasmodium membrane protein, unknown function</t>
  </si>
  <si>
    <t xml:space="preserve">PF08_0090</t>
  </si>
  <si>
    <t xml:space="preserve">PF08_0090:: conserved Plasmodium protein, unknown function</t>
  </si>
  <si>
    <t xml:space="preserve">PFB0225c</t>
  </si>
  <si>
    <t xml:space="preserve">PFB0225c:: conserved Plasmodium protein, unknown function</t>
  </si>
  <si>
    <t xml:space="preserve">PF08_0094</t>
  </si>
  <si>
    <t xml:space="preserve">PF08_0094:: cullin-like protein, putative</t>
  </si>
  <si>
    <t xml:space="preserve">PFE0500c</t>
  </si>
  <si>
    <t xml:space="preserve">PFE0500c:: conserved Plasmodium protein, unknown function</t>
  </si>
  <si>
    <t xml:space="preserve">PFE0930w</t>
  </si>
  <si>
    <t xml:space="preserve">PFE0930w:: WD-repeat protein, putative</t>
  </si>
  <si>
    <t xml:space="preserve">PFB0315w</t>
  </si>
  <si>
    <t xml:space="preserve">PFB0315w:: 41 kDa antigen</t>
  </si>
  <si>
    <t xml:space="preserve">MAL7P1.91</t>
  </si>
  <si>
    <t xml:space="preserve">MAL7P1.91:: exported serine/threonine protein kinase</t>
  </si>
  <si>
    <t xml:space="preserve">PF10_0345</t>
  </si>
  <si>
    <t xml:space="preserve">PF10_0345:: merozoite surface protein 3</t>
  </si>
  <si>
    <t xml:space="preserve">PF14_0337</t>
  </si>
  <si>
    <t xml:space="preserve">PF14_0337:: conserved Plasmodium protein, unknown function</t>
  </si>
  <si>
    <t xml:space="preserve">PFL1360c</t>
  </si>
  <si>
    <t xml:space="preserve">PFL1360c:: conserved Plasmodium protein, unknown function</t>
  </si>
  <si>
    <t xml:space="preserve">PFL2250c</t>
  </si>
  <si>
    <t xml:space="preserve">PFL2250c:: rac-beta serine/threonine protein kinase, PfPKB</t>
  </si>
  <si>
    <t xml:space="preserve">MAL13P1.157</t>
  </si>
  <si>
    <t xml:space="preserve">MAL13P1.157:: conserved Plasmodium protein, unknown function</t>
  </si>
  <si>
    <t xml:space="preserve">PFL2385c</t>
  </si>
  <si>
    <t xml:space="preserve">PFL2385c:: conserved Plasmodium protein, unknown function</t>
  </si>
  <si>
    <t xml:space="preserve">PF11_0488</t>
  </si>
  <si>
    <t xml:space="preserve">PF11_0488:: Ser/Thr protein kinase</t>
  </si>
  <si>
    <t xml:space="preserve">PF11_0344</t>
  </si>
  <si>
    <t xml:space="preserve">PF11_0344:: apical membrane antigen 1,  AMA1</t>
  </si>
  <si>
    <t xml:space="preserve">PF14_0538</t>
  </si>
  <si>
    <t xml:space="preserve">PF14_0538:: conserved Plasmodium protein, unknown function</t>
  </si>
  <si>
    <t xml:space="preserve">MAL13P1.30</t>
  </si>
  <si>
    <t xml:space="preserve">MAL13P1.30:: conserved Plasmodium protein, unknown function</t>
  </si>
  <si>
    <t xml:space="preserve">PFL1035w</t>
  </si>
  <si>
    <t xml:space="preserve">PFL1035w:: conserved Plasmodium protein, unknown function</t>
  </si>
  <si>
    <t xml:space="preserve">MAL13P1.240</t>
  </si>
  <si>
    <t xml:space="preserve">MAL13P1.240:: conserved Plasmodium protein, unknown function</t>
  </si>
  <si>
    <t xml:space="preserve">PF14_0400</t>
  </si>
  <si>
    <t xml:space="preserve">PF14_0400:: GTP binding protein, putative</t>
  </si>
  <si>
    <t xml:space="preserve">PF14_0119</t>
  </si>
  <si>
    <t xml:space="preserve">PF14_0119:: p1/s1 nuclease, putative</t>
  </si>
  <si>
    <t xml:space="preserve">PF14_0708</t>
  </si>
  <si>
    <t xml:space="preserve">PF14_0708:: probable protein, unknown function</t>
  </si>
  <si>
    <t xml:space="preserve">PFL1870c</t>
  </si>
  <si>
    <t xml:space="preserve">PFL1870c:: sphingomyelin phosphodiesterase, putative</t>
  </si>
  <si>
    <t xml:space="preserve">PF14_0280</t>
  </si>
  <si>
    <t xml:space="preserve">PF14_0280:: phosphotyrosyl phosphatase activator, putative</t>
  </si>
  <si>
    <t xml:space="preserve">PF11_0429</t>
  </si>
  <si>
    <t xml:space="preserve">PF11_0429:: conserved Plasmodium protein, unknown function</t>
  </si>
  <si>
    <t xml:space="preserve">MAL13P1.192</t>
  </si>
  <si>
    <t xml:space="preserve">MAL13P1.192:: conserved Plasmodium protein, unknown function</t>
  </si>
  <si>
    <t xml:space="preserve">PF11_0386</t>
  </si>
  <si>
    <t xml:space="preserve">PF11_0386:: apicoplast ribosomal protein S14p/S29e precursor, putative</t>
  </si>
  <si>
    <t xml:space="preserve">PF14_0135</t>
  </si>
  <si>
    <t xml:space="preserve">PF14_0135:: conserved Plasmodium protein, unknown function</t>
  </si>
  <si>
    <t xml:space="preserve">PFL2085w</t>
  </si>
  <si>
    <t xml:space="preserve">PFL2085w:: conserved Plasmodium protein, unknown function</t>
  </si>
  <si>
    <t xml:space="preserve">MAL13P1.100</t>
  </si>
  <si>
    <t xml:space="preserve">MAL13P1.100::conserved Plasmodium protein, unknown function</t>
  </si>
  <si>
    <t xml:space="preserve">PF14_0153</t>
  </si>
  <si>
    <t xml:space="preserve">PF14_0153:: conserved Plasmodium membrane protein, unknown function</t>
  </si>
  <si>
    <t xml:space="preserve">PF14_0660</t>
  </si>
  <si>
    <t xml:space="preserve">PF14_0660:: protein phosphatase, putative</t>
  </si>
  <si>
    <t xml:space="preserve">PF13_0251</t>
  </si>
  <si>
    <t xml:space="preserve">PF13_0251:: DNA topoisomerase III, putative</t>
  </si>
  <si>
    <t xml:space="preserve">PF13_0249</t>
  </si>
  <si>
    <t xml:space="preserve">PF13_0249:: conserved Plasmodium protein, unknown function</t>
  </si>
  <si>
    <t xml:space="preserve">PFA0250w</t>
  </si>
  <si>
    <t xml:space="preserve">PFA0250w:: conserved Plasmodium protein, unknown function</t>
  </si>
  <si>
    <t xml:space="preserve">PF13_0104</t>
  </si>
  <si>
    <t xml:space="preserve">PF13_0104:: conserved Plasmodium protein, unknown function</t>
  </si>
  <si>
    <t xml:space="preserve">PF11_0136</t>
  </si>
  <si>
    <t xml:space="preserve">PF11_0136::PF11_0136</t>
  </si>
  <si>
    <t xml:space="preserve">PF13_0080</t>
  </si>
  <si>
    <t xml:space="preserve">PF13_0080:: conserved Plasmodium protein, unknown function</t>
  </si>
  <si>
    <t xml:space="preserve">PFA0270c</t>
  </si>
  <si>
    <t xml:space="preserve">PFA0270c:: conserved Plasmodium protein, unknown function</t>
  </si>
  <si>
    <t xml:space="preserve">rps11</t>
  </si>
  <si>
    <t xml:space="preserve">rps11::rps11</t>
  </si>
  <si>
    <t xml:space="preserve">PFA0350w</t>
  </si>
  <si>
    <t xml:space="preserve">PFA0350w::PFA0350w</t>
  </si>
  <si>
    <t xml:space="preserve">MAL13P1.390</t>
  </si>
  <si>
    <t xml:space="preserve">MAL13P1.390:: aminomethyltransferase, putative</t>
  </si>
  <si>
    <t xml:space="preserve">PFA0640c</t>
  </si>
  <si>
    <t xml:space="preserve">PFA0640c:: Plasmodium exported protein, unknown function</t>
  </si>
  <si>
    <t xml:space="preserve">rps3</t>
  </si>
  <si>
    <t xml:space="preserve">rps3::rps3</t>
  </si>
  <si>
    <t xml:space="preserve">PFL0685w</t>
  </si>
  <si>
    <t xml:space="preserve">PFL0685w:: Phosphatidylinositol-glycan biosynthesis class O protein, putative</t>
  </si>
  <si>
    <t xml:space="preserve">rps7</t>
  </si>
  <si>
    <t xml:space="preserve">rps7::rps7</t>
  </si>
  <si>
    <t xml:space="preserve">PF10_0347</t>
  </si>
  <si>
    <t xml:space="preserve">PF10_0347:: merozoite surface protein</t>
  </si>
  <si>
    <t xml:space="preserve">MAL13P1.350</t>
  </si>
  <si>
    <t xml:space="preserve">MAL13P1.350:: conserved Plasmodium protein, unknown function</t>
  </si>
  <si>
    <t xml:space="preserve">PF11_0125</t>
  </si>
  <si>
    <t xml:space="preserve">PF11_0125::conserved Plasmodium protein, unknown function</t>
  </si>
  <si>
    <t xml:space="preserve">PF11_0194</t>
  </si>
  <si>
    <t xml:space="preserve">PF11_0194::PF11_0194</t>
  </si>
  <si>
    <t xml:space="preserve">PF11_0462</t>
  </si>
  <si>
    <t xml:space="preserve">PF11_0462:: conserved Plasmodium protein, unknown function</t>
  </si>
  <si>
    <t xml:space="preserve">PFF1285w</t>
  </si>
  <si>
    <t xml:space="preserve">PFF1285w:: conserved Plasmodium protein, unknown function</t>
  </si>
  <si>
    <t xml:space="preserve">MAL13P1.175</t>
  </si>
  <si>
    <t xml:space="preserve">MAL13P1.175::MAL13P1.175</t>
  </si>
  <si>
    <t xml:space="preserve">MAL8P1.1</t>
  </si>
  <si>
    <t xml:space="preserve">MAL8P1.1:: surface-associated interspersed gene 8.1, (SURFIN8.1)</t>
  </si>
  <si>
    <t xml:space="preserve">PF11_0522</t>
  </si>
  <si>
    <t xml:space="preserve">PF11_0522::PF11_0522</t>
  </si>
  <si>
    <t xml:space="preserve">PFF1210w</t>
  </si>
  <si>
    <t xml:space="preserve">PFF1210w:: phosphatidic acid phosphatase</t>
  </si>
  <si>
    <t xml:space="preserve">PFE0670w</t>
  </si>
  <si>
    <t xml:space="preserve">PFE0670w:: conserved Plasmodium protein, unknown function</t>
  </si>
  <si>
    <t xml:space="preserve">MAL7P1.211</t>
  </si>
  <si>
    <t xml:space="preserve">MAL7P1.211::MAL7P1.211</t>
  </si>
  <si>
    <t xml:space="preserve">PF11_0493</t>
  </si>
  <si>
    <t xml:space="preserve">PF11_0493::PF11_0493</t>
  </si>
  <si>
    <t xml:space="preserve">PFF0390w</t>
  </si>
  <si>
    <t xml:space="preserve">PFF0390w:: conserved Plasmodium protein, unknown function</t>
  </si>
  <si>
    <t xml:space="preserve">PF13_0127</t>
  </si>
  <si>
    <t xml:space="preserve">PF13_0127:: conserved Plasmodium protein, unknown function</t>
  </si>
  <si>
    <t xml:space="preserve">PF13_0193</t>
  </si>
  <si>
    <t xml:space="preserve">PF13_0193:: MSP7-like protein</t>
  </si>
  <si>
    <t xml:space="preserve">PFB0140w</t>
  </si>
  <si>
    <t xml:space="preserve">PFB0140w:: zinc finger protein, putative</t>
  </si>
  <si>
    <t xml:space="preserve">MAL13P1.450</t>
  </si>
  <si>
    <t xml:space="preserve">MAL13P1.450::MAL13P1.450</t>
  </si>
  <si>
    <t xml:space="preserve">PF13_0066:: malonyl CoA-acyl carrier protein transacylase precursor</t>
  </si>
  <si>
    <t xml:space="preserve">MAL13P1.66</t>
  </si>
  <si>
    <t xml:space="preserve">MAL13P1.66:: conserved Plasmodium protein, unknown function</t>
  </si>
  <si>
    <t xml:space="preserve">PFD0200c</t>
  </si>
  <si>
    <t xml:space="preserve">PFD0200c:: transcription factor with AP2 domain(s), putative</t>
  </si>
  <si>
    <t xml:space="preserve">PFE0360c</t>
  </si>
  <si>
    <t xml:space="preserve">PFE0360c:: conserved Plasmodium protein, unknown function</t>
  </si>
  <si>
    <t xml:space="preserve">PFC1110w</t>
  </si>
  <si>
    <t xml:space="preserve">PFC1110w::PFC1110w</t>
  </si>
  <si>
    <t xml:space="preserve">PF14_0667</t>
  </si>
  <si>
    <t xml:space="preserve">PF14_0667:: conserved Plasmodium protein, unknown function</t>
  </si>
  <si>
    <t xml:space="preserve">PFL0480w</t>
  </si>
  <si>
    <t xml:space="preserve">PFL0480w:: porphobilinogen deaminase</t>
  </si>
  <si>
    <t xml:space="preserve">PF14_0711</t>
  </si>
  <si>
    <t xml:space="preserve">PF14_0711:: DNA repair metallo-beta-lactamase protein, putative</t>
  </si>
  <si>
    <t xml:space="preserve">PF11_0195</t>
  </si>
  <si>
    <t xml:space="preserve">PF11_0195:: conserved Plasmodium protein, unknown function</t>
  </si>
  <si>
    <t xml:space="preserve">PFD0235c</t>
  </si>
  <si>
    <t xml:space="preserve">PFD0235c:: conserved Plasmodium protein, unknown function</t>
  </si>
  <si>
    <t xml:space="preserve">PF10_0254</t>
  </si>
  <si>
    <t xml:space="preserve">PF10_0254:: conserved Plasmodium protein, unknown function</t>
  </si>
  <si>
    <t xml:space="preserve">PFA0002w</t>
  </si>
  <si>
    <t xml:space="preserve">PFA0002w::PFA0002w</t>
  </si>
  <si>
    <t xml:space="preserve">MAL13P1.460</t>
  </si>
  <si>
    <t xml:space="preserve">MAL13P1.460:: conserved Plasmodium protein, unknown function, fragment</t>
  </si>
  <si>
    <t xml:space="preserve">PF11_0033</t>
  </si>
  <si>
    <t xml:space="preserve">PF11_0033:: probable protein, unknown function</t>
  </si>
  <si>
    <t xml:space="preserve">PF10_0383</t>
  </si>
  <si>
    <t xml:space="preserve">PF10_0383:: Plasmodium repeat_MYXSPDY protein</t>
  </si>
  <si>
    <t xml:space="preserve">PFI0460w</t>
  </si>
  <si>
    <t xml:space="preserve">PFI0460w:: conserved Plasmodium protein, unknown function</t>
  </si>
  <si>
    <t xml:space="preserve">PF14_0345</t>
  </si>
  <si>
    <t xml:space="preserve">PF14_0345::PF14_0345</t>
  </si>
  <si>
    <t xml:space="preserve">PF11_0060</t>
  </si>
  <si>
    <t xml:space="preserve">PF11_0060:: calcium/calmodulin-dependent protein kinase, putative</t>
  </si>
  <si>
    <t xml:space="preserve">MAL13P1.435</t>
  </si>
  <si>
    <t xml:space="preserve">MAL13P1.435:: conserved protein, unknown function</t>
  </si>
  <si>
    <t xml:space="preserve">PF11_0114</t>
  </si>
  <si>
    <t xml:space="preserve">PF11_0114:: actin-like protein homolog, ALP1 homolog</t>
  </si>
  <si>
    <t xml:space="preserve">PF14_0404</t>
  </si>
  <si>
    <t xml:space="preserve">PF14_0404:: TRAP-related protein</t>
  </si>
  <si>
    <t xml:space="preserve">PFA0077w</t>
  </si>
  <si>
    <t xml:space="preserve">PFA0077w::PFA0077w</t>
  </si>
  <si>
    <t xml:space="preserve">MAL13P1.49</t>
  </si>
  <si>
    <t xml:space="preserve">MAL13P1.49:: conserved Plasmodium protein, unknown function</t>
  </si>
  <si>
    <t xml:space="preserve">MAL13P1.188</t>
  </si>
  <si>
    <t xml:space="preserve">MAL13P1.188:: conserved Plasmodium protein, unknown function</t>
  </si>
  <si>
    <t xml:space="preserve">MAL13P1.102</t>
  </si>
  <si>
    <t xml:space="preserve">MAL13P1.102::conserved Plasmodium protein, unknown function</t>
  </si>
  <si>
    <t xml:space="preserve">MAL7P1.208</t>
  </si>
  <si>
    <t xml:space="preserve">MAL7P1.208:: rifin-like protein</t>
  </si>
  <si>
    <t xml:space="preserve">PFI0410c</t>
  </si>
  <si>
    <t xml:space="preserve">PFI0410c:: conserved Plasmodium protein, unknown function</t>
  </si>
  <si>
    <t xml:space="preserve">PFI0360c</t>
  </si>
  <si>
    <t xml:space="preserve">PFI0360c:: conserved Plasmodium protein, unknown function</t>
  </si>
  <si>
    <t xml:space="preserve">MAL13P1.260</t>
  </si>
  <si>
    <t xml:space="preserve">MAL13P1.260:: conserved Plasmodium protein, unknown function</t>
  </si>
  <si>
    <t xml:space="preserve">MAL7P1.119</t>
  </si>
  <si>
    <t xml:space="preserve">MAL7P1.119:: conserved Plasmodium protein, unknown function</t>
  </si>
  <si>
    <t xml:space="preserve">PFL2505c</t>
  </si>
  <si>
    <t xml:space="preserve">PFL2505c:: rhoptry neck protein 3, putative</t>
  </si>
  <si>
    <t xml:space="preserve">MAL13P1.94</t>
  </si>
  <si>
    <t xml:space="preserve">MAL13P1.94:: conserved Plasmodium membrane protein, unknown function</t>
  </si>
  <si>
    <t xml:space="preserve">PFL1435c</t>
  </si>
  <si>
    <t xml:space="preserve">PFL1435c:: myosin D</t>
  </si>
  <si>
    <t xml:space="preserve">MAL7P1.161</t>
  </si>
  <si>
    <t xml:space="preserve">MAL7P1.161:: dynein light chain, putative</t>
  </si>
  <si>
    <t xml:space="preserve">PFD0195c</t>
  </si>
  <si>
    <t xml:space="preserve">PFD0195c:: conserved Plasmodium protein, unknown function</t>
  </si>
  <si>
    <t xml:space="preserve">PFF1365c</t>
  </si>
  <si>
    <t xml:space="preserve">PFF1365c:: HECT-domain (ubiquitin-transferase), putative</t>
  </si>
  <si>
    <t xml:space="preserve">PF14_0527</t>
  </si>
  <si>
    <t xml:space="preserve">PF14_0527:: conserved Plasmodium protein, unknown function</t>
  </si>
  <si>
    <t xml:space="preserve">PF11_0415</t>
  </si>
  <si>
    <t xml:space="preserve">PF11_0415:: conserved Plasmodium protein, unknown function</t>
  </si>
  <si>
    <t xml:space="preserve">PF11_0373</t>
  </si>
  <si>
    <t xml:space="preserve">PF11_0373:: conserved Plasmodium protein, unknown function</t>
  </si>
  <si>
    <t xml:space="preserve">PF14_0495</t>
  </si>
  <si>
    <t xml:space="preserve">PF14_0495:: rhoptry neck protein 2</t>
  </si>
  <si>
    <t xml:space="preserve">PF11_0304</t>
  </si>
  <si>
    <t xml:space="preserve">PF11_0304:: conserved Plasmodium protein, unknown function</t>
  </si>
  <si>
    <t xml:space="preserve">PF11_0300</t>
  </si>
  <si>
    <t xml:space="preserve">PF11_0300:: conserved Plasmodium protein, unknown function</t>
  </si>
  <si>
    <t xml:space="preserve">PF14_0281</t>
  </si>
  <si>
    <t xml:space="preserve">PF14_0281:: plasmepsin IX</t>
  </si>
  <si>
    <t xml:space="preserve">PF14_0572</t>
  </si>
  <si>
    <t xml:space="preserve">PF14_0572:: conserved Plasmodium membrane protein, unknown function</t>
  </si>
  <si>
    <t xml:space="preserve">PF14_0607</t>
  </si>
  <si>
    <t xml:space="preserve">PF14_0607:: conserved Plasmodium membrane protein, unknown function</t>
  </si>
  <si>
    <t xml:space="preserve">PF14_0732</t>
  </si>
  <si>
    <t xml:space="preserve">PF14_0732:: Plasmodium exported protein (PHISTb), unknown function</t>
  </si>
  <si>
    <t xml:space="preserve">PF11_0193</t>
  </si>
  <si>
    <t xml:space="preserve">PF11_0193:: conserved Plasmodium protein, unknown function</t>
  </si>
  <si>
    <t xml:space="preserve">PF14_0343</t>
  </si>
  <si>
    <t xml:space="preserve">PF14_0343:: conserved Plasmodium protein, unknown function</t>
  </si>
  <si>
    <t xml:space="preserve">PF14_0224</t>
  </si>
  <si>
    <t xml:space="preserve">PF14_0224:: serine/threonine protein phosphatase</t>
  </si>
  <si>
    <t xml:space="preserve">PFA0265c</t>
  </si>
  <si>
    <t xml:space="preserve">PFA0265c:: conserved Plasmodium protein, unknown function</t>
  </si>
  <si>
    <t xml:space="preserve">PF13_0255</t>
  </si>
  <si>
    <t xml:space="preserve">PF13_0255:: conserved Plasmodium protein, unknown function</t>
  </si>
  <si>
    <t xml:space="preserve">PF13_0078</t>
  </si>
  <si>
    <t xml:space="preserve">PF13_0078:: conserved Plasmodium membrane protein, unknown function</t>
  </si>
  <si>
    <t xml:space="preserve">PF13_0079</t>
  </si>
  <si>
    <t xml:space="preserve">PF13_0079:: conserved Plasmodium protein, unknown function</t>
  </si>
  <si>
    <t xml:space="preserve">PF13_0173</t>
  </si>
  <si>
    <t xml:space="preserve">PF13_0173:: conserved Plasmodium protein, unknown function</t>
  </si>
  <si>
    <t xml:space="preserve">PF11_0528</t>
  </si>
  <si>
    <t xml:space="preserve">PF11_0528:: conserved Plasmodium protein, unknown function</t>
  </si>
  <si>
    <t xml:space="preserve">PF14_0018</t>
  </si>
  <si>
    <t xml:space="preserve">PF14_0018:: Plasmodium exported protein (PHISTb), unknown function</t>
  </si>
  <si>
    <t xml:space="preserve">PF14_0222</t>
  </si>
  <si>
    <t xml:space="preserve">PF14_0222:: Ankyrin, putative</t>
  </si>
  <si>
    <t xml:space="preserve">PF11_0481</t>
  </si>
  <si>
    <t xml:space="preserve">PF11_0481:: tubulin-tyrosine ligase, putative</t>
  </si>
  <si>
    <t xml:space="preserve">PF11_0464</t>
  </si>
  <si>
    <t xml:space="preserve">PF11_0464:: Ser/Thr protein kinase, putative</t>
  </si>
  <si>
    <t xml:space="preserve">PF14_0102</t>
  </si>
  <si>
    <t xml:space="preserve">PF14_0102:: rhoptry-associated protein 1, RAP1</t>
  </si>
  <si>
    <t xml:space="preserve">PF14_0182</t>
  </si>
  <si>
    <t xml:space="preserve">PF14_0182::PF14_0182</t>
  </si>
  <si>
    <t xml:space="preserve">PF11_0180</t>
  </si>
  <si>
    <t xml:space="preserve">PF11_0180:: conserved Plasmodium protein, unknown function</t>
  </si>
  <si>
    <t xml:space="preserve">PF10_0346</t>
  </si>
  <si>
    <t xml:space="preserve">PF10_0346:: merozoite surface protein 6</t>
  </si>
  <si>
    <t xml:space="preserve">PFF0870w</t>
  </si>
  <si>
    <t xml:space="preserve">PFF0870w:: conserved Plasmodium membrane protein, unknown function</t>
  </si>
  <si>
    <t xml:space="preserve">PFE0080c</t>
  </si>
  <si>
    <t xml:space="preserve">PFE0080c:: rhoptry-associated protein 2, RAP2</t>
  </si>
  <si>
    <t xml:space="preserve">PF10_0094</t>
  </si>
  <si>
    <t xml:space="preserve">PF10_0094:: tubulin-tyrosine ligase, putative</t>
  </si>
  <si>
    <t xml:space="preserve">PF10_0072</t>
  </si>
  <si>
    <t xml:space="preserve">PF10_0072:: conserved Plasmodium protein, unknown function</t>
  </si>
  <si>
    <t xml:space="preserve">PFE0045c</t>
  </si>
  <si>
    <t xml:space="preserve">PFE0045c:: Serine/Threonine protein kinase, FIKK family</t>
  </si>
  <si>
    <t xml:space="preserve">PFE0075c</t>
  </si>
  <si>
    <t xml:space="preserve">PFE0075c:: rhoptry-associated protein 3, RAP3</t>
  </si>
  <si>
    <t xml:space="preserve">PF08_0058</t>
  </si>
  <si>
    <t xml:space="preserve">PF08_0058:: MAC/Perforin, putative</t>
  </si>
  <si>
    <t xml:space="preserve">PFD1100c</t>
  </si>
  <si>
    <t xml:space="preserve">PFD1100c:: conserved Plasmodium protein, unknown function</t>
  </si>
  <si>
    <t xml:space="preserve">PFE1410c</t>
  </si>
  <si>
    <t xml:space="preserve">PFE1410c:: conserved Plasmodium protein, unknown function</t>
  </si>
  <si>
    <t xml:space="preserve">PF08_0035</t>
  </si>
  <si>
    <t xml:space="preserve">PF08_0035:: conserved Plasmodium protein, unknown function</t>
  </si>
  <si>
    <t xml:space="preserve">MAL8P1.73</t>
  </si>
  <si>
    <t xml:space="preserve">MAL8P1.73:: conserved Plasmodium protein, unknown function</t>
  </si>
  <si>
    <t xml:space="preserve">PFF0645c</t>
  </si>
  <si>
    <t xml:space="preserve">PFF0645c:: integral membrane protein, putative</t>
  </si>
  <si>
    <t xml:space="preserve">PFD1105w</t>
  </si>
  <si>
    <t xml:space="preserve">PFD1105w:: asparagine-rich protein</t>
  </si>
  <si>
    <t xml:space="preserve">PFD0955w</t>
  </si>
  <si>
    <t xml:space="preserve">PFD0955w::apical merozoite protein</t>
  </si>
  <si>
    <t xml:space="preserve">PF10_0344</t>
  </si>
  <si>
    <t xml:space="preserve">PF10_0344:: glutamate-rich protein</t>
  </si>
  <si>
    <t xml:space="preserve">PFC0110w</t>
  </si>
  <si>
    <t xml:space="preserve">PFC0110w:: Cytoadherence linked asexual protein 3.2</t>
  </si>
  <si>
    <t xml:space="preserve">PFB0680w</t>
  </si>
  <si>
    <t xml:space="preserve">PFB0680w:: rhoptry neck protein 6</t>
  </si>
  <si>
    <t xml:space="preserve">PF10_0306</t>
  </si>
  <si>
    <t xml:space="preserve">PF10_0306:: MORN repeat protein, putative</t>
  </si>
  <si>
    <t xml:space="preserve">PF10_0295</t>
  </si>
  <si>
    <t xml:space="preserve">PF10_0295:: conserved Plasmodium protein, unknown function</t>
  </si>
  <si>
    <t xml:space="preserve">PFB0935w</t>
  </si>
  <si>
    <t xml:space="preserve">PFB0935w:: cytoadherence linked asexual protein 2</t>
  </si>
  <si>
    <t xml:space="preserve">PFC0120w</t>
  </si>
  <si>
    <t xml:space="preserve">PFC0120w:: Cytoadherence linked asexual protein 3.1</t>
  </si>
  <si>
    <t xml:space="preserve">PF10_0119</t>
  </si>
  <si>
    <t xml:space="preserve">PF10_0119:: conserved Plasmodium protein, unknown function</t>
  </si>
  <si>
    <t xml:space="preserve">PFC0185w</t>
  </si>
  <si>
    <t xml:space="preserve">PFC0185w:: membrane skeletal protein IMC1-related</t>
  </si>
  <si>
    <t xml:space="preserve">PF10_0138</t>
  </si>
  <si>
    <t xml:space="preserve">PF10_0138:: conserved Plasmodium protein, unknown function</t>
  </si>
  <si>
    <t xml:space="preserve">PF10_0135</t>
  </si>
  <si>
    <t xml:space="preserve">PF10_0135:: conserved Plasmodium protein, unknown function</t>
  </si>
  <si>
    <t xml:space="preserve">PFD0230c</t>
  </si>
  <si>
    <t xml:space="preserve">PFD0230c:: protease, putative</t>
  </si>
  <si>
    <t xml:space="preserve">PF13_0058</t>
  </si>
  <si>
    <t xml:space="preserve">PF13_0058:: RNA binding protein, putativ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2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900000"/>
      <name val="Calibri"/>
      <family val="2"/>
    </font>
    <font>
      <b val="true"/>
      <sz val="11"/>
      <color rgb="FFFF66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6411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66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DD0806"/>
      <name val="Calibri"/>
      <family val="2"/>
    </font>
    <font>
      <sz val="11"/>
      <color rgb="FF000000"/>
      <name val="Arial"/>
      <family val="2"/>
    </font>
  </fonts>
  <fills count="21">
    <fill>
      <patternFill patternType="none"/>
    </fill>
    <fill>
      <patternFill patternType="gray125"/>
    </fill>
    <fill>
      <patternFill patternType="solid">
        <fgColor rgb="FF333399"/>
        <bgColor rgb="FF003366"/>
      </patternFill>
    </fill>
    <fill>
      <patternFill patternType="solid">
        <fgColor rgb="FFA2BD90"/>
        <bgColor rgb="FFC0C0C0"/>
      </patternFill>
    </fill>
    <fill>
      <patternFill patternType="solid">
        <fgColor rgb="FF99CCFF"/>
        <bgColor rgb="FFC0C0C0"/>
      </patternFill>
    </fill>
    <fill>
      <patternFill patternType="solid">
        <fgColor rgb="FF865357"/>
        <bgColor rgb="FFC0504D"/>
      </patternFill>
    </fill>
    <fill>
      <patternFill patternType="solid">
        <fgColor rgb="FFDD2D32"/>
        <bgColor rgb="FFDD0806"/>
      </patternFill>
    </fill>
    <fill>
      <patternFill patternType="solid">
        <fgColor rgb="FFFF99CC"/>
        <bgColor rgb="FFFF8080"/>
      </patternFill>
    </fill>
    <fill>
      <patternFill patternType="solid">
        <fgColor rgb="FFC0C0C0"/>
        <bgColor rgb="FFA2BD90"/>
      </patternFill>
    </fill>
    <fill>
      <patternFill patternType="solid">
        <fgColor rgb="FF969696"/>
        <bgColor rgb="FF808080"/>
      </patternFill>
    </fill>
    <fill>
      <patternFill patternType="solid">
        <fgColor rgb="FFCCFFCC"/>
        <bgColor rgb="FFCCFFFF"/>
      </patternFill>
    </fill>
    <fill>
      <patternFill patternType="solid">
        <fgColor rgb="FF1FB714"/>
        <bgColor rgb="FF4EE257"/>
      </patternFill>
    </fill>
    <fill>
      <patternFill patternType="solid">
        <fgColor rgb="FF6711FF"/>
        <bgColor rgb="FF800080"/>
      </patternFill>
    </fill>
    <fill>
      <patternFill patternType="solid">
        <fgColor rgb="FFCC99FF"/>
        <bgColor rgb="FF9999FF"/>
      </patternFill>
    </fill>
    <fill>
      <patternFill patternType="solid">
        <fgColor rgb="FF33CCCC"/>
        <bgColor rgb="FF00CCFF"/>
      </patternFill>
    </fill>
    <fill>
      <patternFill patternType="solid">
        <fgColor rgb="FF4EE257"/>
        <bgColor rgb="FF33CCCC"/>
      </patternFill>
    </fill>
    <fill>
      <patternFill patternType="solid">
        <fgColor rgb="FFFF9900"/>
        <bgColor rgb="FFFFCC00"/>
      </patternFill>
    </fill>
    <fill>
      <patternFill patternType="solid">
        <fgColor rgb="FFFFF58C"/>
        <bgColor rgb="FFFFFF99"/>
      </patternFill>
    </fill>
    <fill>
      <patternFill patternType="solid">
        <fgColor rgb="FFFFCC00"/>
        <bgColor rgb="FFFFFF00"/>
      </patternFill>
    </fill>
    <fill>
      <patternFill patternType="solid">
        <fgColor rgb="FFFFCC99"/>
        <bgColor rgb="FFFFF58C"/>
      </patternFill>
    </fill>
    <fill>
      <patternFill patternType="solid">
        <fgColor rgb="FFFFFF99"/>
        <bgColor rgb="FFFFF58C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865357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0" fillId="13" borderId="0" applyFont="true" applyBorder="false" applyAlignment="false" applyProtection="false"/>
    <xf numFmtId="164" fontId="0" fillId="13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4" borderId="0" applyFont="true" applyBorder="false" applyAlignment="false" applyProtection="false"/>
    <xf numFmtId="164" fontId="0" fillId="15" borderId="0" applyFont="true" applyBorder="false" applyAlignment="false" applyProtection="false"/>
    <xf numFmtId="164" fontId="0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16" borderId="0" applyFont="true" applyBorder="false" applyAlignment="false" applyProtection="false"/>
    <xf numFmtId="164" fontId="0" fillId="17" borderId="0" applyFont="true" applyBorder="false" applyAlignment="false" applyProtection="false"/>
    <xf numFmtId="164" fontId="0" fillId="18" borderId="0" applyFont="true" applyBorder="false" applyAlignment="false" applyProtection="false"/>
    <xf numFmtId="164" fontId="4" fillId="16" borderId="0" applyFont="true" applyBorder="false" applyAlignment="false" applyProtection="false"/>
    <xf numFmtId="164" fontId="5" fillId="7" borderId="0" applyFont="true" applyBorder="false" applyAlignment="false" applyProtection="false"/>
    <xf numFmtId="164" fontId="6" fillId="8" borderId="1" applyFont="true" applyBorder="true" applyAlignment="false" applyProtection="false"/>
    <xf numFmtId="164" fontId="7" fillId="9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10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19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0" borderId="0" applyFont="true" applyBorder="false" applyAlignment="false" applyProtection="false"/>
    <xf numFmtId="164" fontId="0" fillId="17" borderId="7" applyFont="true" applyBorder="true" applyAlignment="false" applyProtection="false"/>
    <xf numFmtId="164" fontId="16" fillId="8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Accent1" xfId="20"/>
    <cellStyle name="Accent1 - 20%" xfId="21"/>
    <cellStyle name="Accent1 - 40%" xfId="22"/>
    <cellStyle name="Accent1 - 60%" xfId="23"/>
    <cellStyle name="Accent2" xfId="24"/>
    <cellStyle name="Accent2 - 20%" xfId="25"/>
    <cellStyle name="Accent2 - 40%" xfId="26"/>
    <cellStyle name="Accent2 - 60%" xfId="27"/>
    <cellStyle name="Accent3" xfId="28"/>
    <cellStyle name="Accent3 - 20%" xfId="29"/>
    <cellStyle name="Accent3 - 40%" xfId="30"/>
    <cellStyle name="Accent3 - 60%" xfId="31"/>
    <cellStyle name="Accent4" xfId="32"/>
    <cellStyle name="Accent4 - 20%" xfId="33"/>
    <cellStyle name="Accent4 - 40%" xfId="34"/>
    <cellStyle name="Accent4 - 60%" xfId="35"/>
    <cellStyle name="Accent5" xfId="36"/>
    <cellStyle name="Accent5 - 20%" xfId="37"/>
    <cellStyle name="Accent5 - 40%" xfId="38"/>
    <cellStyle name="Accent5 - 60%" xfId="39"/>
    <cellStyle name="Accent6" xfId="40"/>
    <cellStyle name="Accent6 - 20%" xfId="41"/>
    <cellStyle name="Accent6 - 40%" xfId="42"/>
    <cellStyle name="Accent6 - 60%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Sheet Title" xfId="58"/>
    <cellStyle name="Total" xfId="59"/>
    <cellStyle name="Warning Text" xfId="60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900000"/>
      <rgbColor rgb="FF006411"/>
      <rgbColor rgb="FF000080"/>
      <rgbColor rgb="FF808000"/>
      <rgbColor rgb="FF6711FF"/>
      <rgbColor rgb="FF008080"/>
      <rgbColor rgb="FFC0C0C0"/>
      <rgbColor rgb="FF808080"/>
      <rgbColor rgb="FF9999FF"/>
      <rgbColor rgb="FF865357"/>
      <rgbColor rgb="FFFFF58C"/>
      <rgbColor rgb="FFCCFFFF"/>
      <rgbColor rgb="FF660066"/>
      <rgbColor rgb="FFFF8080"/>
      <rgbColor rgb="FF0066CC"/>
      <rgbColor rgb="FFA2BD90"/>
      <rgbColor rgb="FF000080"/>
      <rgbColor rgb="FFFF00FF"/>
      <rgbColor rgb="FFFFFF00"/>
      <rgbColor rgb="FF00FFFF"/>
      <rgbColor rgb="FF800080"/>
      <rgbColor rgb="FFDD2D32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4EE257"/>
      <rgbColor rgb="FFFFCC00"/>
      <rgbColor rgb="FFFF9900"/>
      <rgbColor rgb="FFFF6600"/>
      <rgbColor rgb="FF4F81BD"/>
      <rgbColor rgb="FF969696"/>
      <rgbColor rgb="FF003366"/>
      <rgbColor rgb="FF1FB714"/>
      <rgbColor rgb="FF003300"/>
      <rgbColor rgb="FF333300"/>
      <rgbColor rgb="FF993300"/>
      <rgbColor rgb="FFC0504D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6162716207559"/>
          <c:y val="0.0618686868686869"/>
          <c:w val="0.920371556694427"/>
          <c:h val="0.938131313131313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'novsa.C1.OUT'!$F$10</c:f>
              <c:strCache>
                <c:ptCount val="1"/>
                <c:pt idx="0">
                  <c:v>% in genome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novsa.C1.OUT'!$A$11:$A$13</c:f>
              <c:strCache>
                <c:ptCount val="3"/>
                <c:pt idx="0">
                  <c:v>MPM: Established and putative Maurers clefts proteins</c:v>
                </c:pt>
                <c:pt idx="1">
                  <c:v>MPM: Genes coding for chaperones and their regulators</c:v>
                </c:pt>
                <c:pt idx="2">
                  <c:v>GO:0006631|fatty acid metabolic process</c:v>
                </c:pt>
              </c:strCache>
            </c:strRef>
          </c:cat>
          <c:val>
            <c:numRef>
              <c:f>'novsa.C1.OUT'!$F$11:$F$13</c:f>
              <c:numCache>
                <c:formatCode>General</c:formatCode>
                <c:ptCount val="3"/>
                <c:pt idx="0">
                  <c:v>0.0161111111111111</c:v>
                </c:pt>
                <c:pt idx="1">
                  <c:v>0.017962962962963</c:v>
                </c:pt>
                <c:pt idx="2">
                  <c:v>0.00222222222222222</c:v>
                </c:pt>
              </c:numCache>
            </c:numRef>
          </c:val>
        </c:ser>
        <c:ser>
          <c:idx val="1"/>
          <c:order val="1"/>
          <c:tx>
            <c:strRef>
              <c:f>'novsa.C1.OUT'!$G$10</c:f>
              <c:strCache>
                <c:ptCount val="1"/>
                <c:pt idx="0">
                  <c:v>% in input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novsa.C1.OUT'!$A$11:$A$13</c:f>
              <c:strCache>
                <c:ptCount val="3"/>
                <c:pt idx="0">
                  <c:v>MPM: Established and putative Maurers clefts proteins</c:v>
                </c:pt>
                <c:pt idx="1">
                  <c:v>MPM: Genes coding for chaperones and their regulators</c:v>
                </c:pt>
                <c:pt idx="2">
                  <c:v>GO:0006631|fatty acid metabolic process</c:v>
                </c:pt>
              </c:strCache>
            </c:strRef>
          </c:cat>
          <c:val>
            <c:numRef>
              <c:f>'novsa.C1.OUT'!$G$11:$G$13</c:f>
              <c:numCache>
                <c:formatCode>General</c:formatCode>
                <c:ptCount val="3"/>
                <c:pt idx="0">
                  <c:v>0.113636363636364</c:v>
                </c:pt>
                <c:pt idx="1">
                  <c:v>0.0568181818181818</c:v>
                </c:pt>
                <c:pt idx="2">
                  <c:v>0.0227272727272727</c:v>
                </c:pt>
              </c:numCache>
            </c:numRef>
          </c:val>
        </c:ser>
        <c:gapWidth val="150"/>
        <c:overlap val="0"/>
        <c:axId val="91419828"/>
        <c:axId val="9577929"/>
      </c:barChart>
      <c:catAx>
        <c:axId val="91419828"/>
        <c:scaling>
          <c:orientation val="maxMin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577929"/>
        <c:crossesAt val="0"/>
        <c:auto val="1"/>
        <c:lblAlgn val="ctr"/>
        <c:lblOffset val="100"/>
        <c:noMultiLvlLbl val="0"/>
      </c:catAx>
      <c:valAx>
        <c:axId val="9577929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1419828"/>
        <c:crosses val="max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58167784385676"/>
          <c:y val="0.185800171772116"/>
          <c:w val="0.973554346450715"/>
          <c:h val="0.800458058975093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'novsa.C1.OUT'!$F$10</c:f>
              <c:strCache>
                <c:ptCount val="1"/>
                <c:pt idx="0">
                  <c:v>% in genome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2!$A$11</c:f>
              <c:strCache>
                <c:ptCount val="1"/>
                <c:pt idx="0">
                  <c:v>Transporters of the mitochondrial and apicoplast membranes</c:v>
                </c:pt>
              </c:strCache>
            </c:strRef>
          </c:cat>
          <c:val>
            <c:numRef>
              <c:f>C2!$F$11</c:f>
              <c:numCache>
                <c:formatCode>General</c:formatCode>
                <c:ptCount val="1"/>
                <c:pt idx="0">
                  <c:v>0.00462962962962963</c:v>
                </c:pt>
              </c:numCache>
            </c:numRef>
          </c:val>
        </c:ser>
        <c:ser>
          <c:idx val="1"/>
          <c:order val="1"/>
          <c:tx>
            <c:strRef>
              <c:f>'novsa.C1.OUT'!$G$10</c:f>
              <c:strCache>
                <c:ptCount val="1"/>
                <c:pt idx="0">
                  <c:v>% in input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2!$A$11</c:f>
              <c:strCache>
                <c:ptCount val="1"/>
                <c:pt idx="0">
                  <c:v>Transporters of the mitochondrial and apicoplast membranes</c:v>
                </c:pt>
              </c:strCache>
            </c:strRef>
          </c:cat>
          <c:val>
            <c:numRef>
              <c:f>C2!$G$11</c:f>
              <c:numCache>
                <c:formatCode>General</c:formatCode>
                <c:ptCount val="1"/>
                <c:pt idx="0">
                  <c:v>0.0315789473684211</c:v>
                </c:pt>
              </c:numCache>
            </c:numRef>
          </c:val>
        </c:ser>
        <c:gapWidth val="150"/>
        <c:overlap val="0"/>
        <c:axId val="57336458"/>
        <c:axId val="28027719"/>
      </c:barChart>
      <c:catAx>
        <c:axId val="57336458"/>
        <c:scaling>
          <c:orientation val="maxMin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8027719"/>
        <c:crossesAt val="0"/>
        <c:auto val="1"/>
        <c:lblAlgn val="ctr"/>
        <c:lblOffset val="100"/>
        <c:noMultiLvlLbl val="0"/>
      </c:catAx>
      <c:valAx>
        <c:axId val="28027719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7336458"/>
        <c:crosses val="max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60153747597694"/>
          <c:y val="0.0614616136388316"/>
          <c:w val="0.969250480461243"/>
          <c:h val="0.907156043001412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'novsa.C1.OUT'!$F$10</c:f>
              <c:strCache>
                <c:ptCount val="1"/>
                <c:pt idx="0">
                  <c:v>% in genome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3!$A$11:$A$15</c:f>
              <c:strCache>
                <c:ptCount val="5"/>
                <c:pt idx="0">
                  <c:v>MPM: Subcellular localization of proteins involved in invasion</c:v>
                </c:pt>
                <c:pt idx="1">
                  <c:v>MPM: Functional annotation of merozoite invasion-related proteins</c:v>
                </c:pt>
                <c:pt idx="2">
                  <c:v>MPM: Protein kinase coding genes</c:v>
                </c:pt>
                <c:pt idx="3">
                  <c:v>MPM: Protein phosphorylation</c:v>
                </c:pt>
                <c:pt idx="4">
                  <c:v>GO:0051701|interaction with host</c:v>
                </c:pt>
              </c:strCache>
            </c:strRef>
          </c:cat>
          <c:val>
            <c:numRef>
              <c:f>C3!$F$11:$F$15</c:f>
              <c:numCache>
                <c:formatCode>General</c:formatCode>
                <c:ptCount val="5"/>
                <c:pt idx="0">
                  <c:v>0.0124074074074074</c:v>
                </c:pt>
                <c:pt idx="1">
                  <c:v>0.0105555555555556</c:v>
                </c:pt>
                <c:pt idx="2">
                  <c:v>0.0181481481481482</c:v>
                </c:pt>
                <c:pt idx="3">
                  <c:v>0.00814814814814815</c:v>
                </c:pt>
                <c:pt idx="4">
                  <c:v>0.00148148148148148</c:v>
                </c:pt>
              </c:numCache>
            </c:numRef>
          </c:val>
        </c:ser>
        <c:ser>
          <c:idx val="1"/>
          <c:order val="1"/>
          <c:tx>
            <c:strRef>
              <c:f>'novsa.C1.OUT'!$G$10</c:f>
              <c:strCache>
                <c:ptCount val="1"/>
                <c:pt idx="0">
                  <c:v>% in input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3!$A$11:$A$15</c:f>
              <c:strCache>
                <c:ptCount val="5"/>
                <c:pt idx="0">
                  <c:v>MPM: Subcellular localization of proteins involved in invasion</c:v>
                </c:pt>
                <c:pt idx="1">
                  <c:v>MPM: Functional annotation of merozoite invasion-related proteins</c:v>
                </c:pt>
                <c:pt idx="2">
                  <c:v>MPM: Protein kinase coding genes</c:v>
                </c:pt>
                <c:pt idx="3">
                  <c:v>MPM: Protein phosphorylation</c:v>
                </c:pt>
                <c:pt idx="4">
                  <c:v>GO:0051701|interaction with host</c:v>
                </c:pt>
              </c:strCache>
            </c:strRef>
          </c:cat>
          <c:val>
            <c:numRef>
              <c:f>C3!$G$11:$G$15</c:f>
              <c:numCache>
                <c:formatCode>General</c:formatCode>
                <c:ptCount val="5"/>
                <c:pt idx="0">
                  <c:v>0.0549450549450549</c:v>
                </c:pt>
                <c:pt idx="1">
                  <c:v>0.043956043956044</c:v>
                </c:pt>
                <c:pt idx="2">
                  <c:v>0.0659340659340659</c:v>
                </c:pt>
                <c:pt idx="3">
                  <c:v>0.032967032967033</c:v>
                </c:pt>
                <c:pt idx="4">
                  <c:v>0.021978021978022</c:v>
                </c:pt>
              </c:numCache>
            </c:numRef>
          </c:val>
        </c:ser>
        <c:gapWidth val="150"/>
        <c:overlap val="0"/>
        <c:axId val="61712448"/>
        <c:axId val="72612335"/>
      </c:barChart>
      <c:catAx>
        <c:axId val="61712448"/>
        <c:scaling>
          <c:orientation val="maxMin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2612335"/>
        <c:crossesAt val="0"/>
        <c:auto val="1"/>
        <c:lblAlgn val="ctr"/>
        <c:lblOffset val="100"/>
        <c:noMultiLvlLbl val="0"/>
      </c:catAx>
      <c:valAx>
        <c:axId val="72612335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1712448"/>
        <c:crosses val="max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58508749682983"/>
          <c:y val="0.0991436100131752"/>
          <c:w val="0.960436216079128"/>
          <c:h val="0.900856389986825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'novsa.C1.OUT'!$F$10</c:f>
              <c:strCache>
                <c:ptCount val="1"/>
                <c:pt idx="0">
                  <c:v>% in genome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4!$A$11</c:f>
              <c:strCache>
                <c:ptCount val="1"/>
                <c:pt idx="0">
                  <c:v>interactions between modified host cell membrane and endothelial cell</c:v>
                </c:pt>
              </c:strCache>
            </c:strRef>
          </c:cat>
          <c:val>
            <c:numRef>
              <c:f>C4!$F$11</c:f>
              <c:numCache>
                <c:formatCode>General</c:formatCode>
                <c:ptCount val="1"/>
                <c:pt idx="0">
                  <c:v>0.0218518518518519</c:v>
                </c:pt>
              </c:numCache>
            </c:numRef>
          </c:val>
        </c:ser>
        <c:ser>
          <c:idx val="1"/>
          <c:order val="1"/>
          <c:tx>
            <c:strRef>
              <c:f>'novsa.C1.OUT'!$G$10</c:f>
              <c:strCache>
                <c:ptCount val="1"/>
                <c:pt idx="0">
                  <c:v>% in input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4!$A$11</c:f>
              <c:strCache>
                <c:ptCount val="1"/>
                <c:pt idx="0">
                  <c:v>interactions between modified host cell membrane and endothelial cell</c:v>
                </c:pt>
              </c:strCache>
            </c:strRef>
          </c:cat>
          <c:val>
            <c:numRef>
              <c:f>C4!$G$11</c:f>
              <c:numCache>
                <c:formatCode>General</c:formatCode>
                <c:ptCount val="1"/>
                <c:pt idx="0">
                  <c:v>0.0810810810810811</c:v>
                </c:pt>
              </c:numCache>
            </c:numRef>
          </c:val>
        </c:ser>
        <c:gapWidth val="150"/>
        <c:overlap val="0"/>
        <c:axId val="46447476"/>
        <c:axId val="28057440"/>
      </c:barChart>
      <c:catAx>
        <c:axId val="46447476"/>
        <c:scaling>
          <c:orientation val="maxMin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8057440"/>
        <c:crossesAt val="0"/>
        <c:auto val="1"/>
        <c:lblAlgn val="ctr"/>
        <c:lblOffset val="100"/>
        <c:noMultiLvlLbl val="0"/>
      </c:catAx>
      <c:valAx>
        <c:axId val="28057440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6447476"/>
        <c:crosses val="max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60153747597694"/>
          <c:y val="0.0618297220398337"/>
          <c:w val="0.968481742472774"/>
          <c:h val="0.907200700372073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'novsa.C1.OUT'!$F$10</c:f>
              <c:strCache>
                <c:ptCount val="1"/>
                <c:pt idx="0">
                  <c:v>% in genome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5!$A$12:$A$16</c:f>
              <c:strCache>
                <c:ptCount val="5"/>
                <c:pt idx="0">
                  <c:v>MPM: Functional annotation of merozoite invasion-related proteins</c:v>
                </c:pt>
                <c:pt idx="1">
                  <c:v>MPM: Subcellular localization of proteins involved in invasion</c:v>
                </c:pt>
                <c:pt idx="2">
                  <c:v>MPM: Genes coding for GPI-anchored membrane proteins</c:v>
                </c:pt>
                <c:pt idx="3">
                  <c:v>MPM: Molecular motor prototypes</c:v>
                </c:pt>
                <c:pt idx="4">
                  <c:v>GO:0020035|cytoadherence to microvasculature, mediated by parasite protein</c:v>
                </c:pt>
              </c:strCache>
            </c:strRef>
          </c:cat>
          <c:val>
            <c:numRef>
              <c:f>C5!$F$12:$F$16</c:f>
              <c:numCache>
                <c:formatCode>General</c:formatCode>
                <c:ptCount val="5"/>
                <c:pt idx="0">
                  <c:v>0.0105555555555556</c:v>
                </c:pt>
                <c:pt idx="1">
                  <c:v>0.0124074074074074</c:v>
                </c:pt>
                <c:pt idx="2">
                  <c:v>0.00555555555555556</c:v>
                </c:pt>
                <c:pt idx="3">
                  <c:v>0.00481481481481482</c:v>
                </c:pt>
                <c:pt idx="4">
                  <c:v>0.01</c:v>
                </c:pt>
              </c:numCache>
            </c:numRef>
          </c:val>
        </c:ser>
        <c:ser>
          <c:idx val="1"/>
          <c:order val="1"/>
          <c:tx>
            <c:strRef>
              <c:f>'novsa.C1.OUT'!$G$10</c:f>
              <c:strCache>
                <c:ptCount val="1"/>
                <c:pt idx="0">
                  <c:v>% in input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C5!$A$12:$A$16</c:f>
              <c:strCache>
                <c:ptCount val="5"/>
                <c:pt idx="0">
                  <c:v>MPM: Functional annotation of merozoite invasion-related proteins</c:v>
                </c:pt>
                <c:pt idx="1">
                  <c:v>MPM: Subcellular localization of proteins involved in invasion</c:v>
                </c:pt>
                <c:pt idx="2">
                  <c:v>MPM: Genes coding for GPI-anchored membrane proteins</c:v>
                </c:pt>
                <c:pt idx="3">
                  <c:v>MPM: Molecular motor prototypes</c:v>
                </c:pt>
                <c:pt idx="4">
                  <c:v>GO:0020035|cytoadherence to microvasculature, mediated by parasite protein</c:v>
                </c:pt>
              </c:strCache>
            </c:strRef>
          </c:cat>
          <c:val>
            <c:numRef>
              <c:f>C5!$G$12:$G$16</c:f>
              <c:numCache>
                <c:formatCode>General</c:formatCode>
                <c:ptCount val="5"/>
                <c:pt idx="0">
                  <c:v>0.134328358208955</c:v>
                </c:pt>
                <c:pt idx="1">
                  <c:v>0.134328358208955</c:v>
                </c:pt>
                <c:pt idx="2">
                  <c:v>0.0447761194029851</c:v>
                </c:pt>
                <c:pt idx="3">
                  <c:v>0.0298507462686567</c:v>
                </c:pt>
                <c:pt idx="4">
                  <c:v>0.0447761194029851</c:v>
                </c:pt>
              </c:numCache>
            </c:numRef>
          </c:val>
        </c:ser>
        <c:gapWidth val="150"/>
        <c:overlap val="0"/>
        <c:axId val="44582406"/>
        <c:axId val="98853535"/>
      </c:barChart>
      <c:catAx>
        <c:axId val="44582406"/>
        <c:scaling>
          <c:orientation val="maxMin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8853535"/>
        <c:crossesAt val="0"/>
        <c:auto val="1"/>
        <c:lblAlgn val="ctr"/>
        <c:lblOffset val="100"/>
        <c:noMultiLvlLbl val="0"/>
      </c:catAx>
      <c:valAx>
        <c:axId val="98853535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4582406"/>
        <c:crosses val="max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0</xdr:colOff>
      <xdr:row>15</xdr:row>
      <xdr:rowOff>0</xdr:rowOff>
    </xdr:from>
    <xdr:to>
      <xdr:col>16</xdr:col>
      <xdr:colOff>24120</xdr:colOff>
      <xdr:row>29</xdr:row>
      <xdr:rowOff>76320</xdr:rowOff>
    </xdr:to>
    <xdr:graphicFrame>
      <xdr:nvGraphicFramePr>
        <xdr:cNvPr id="0" name="Chart 1"/>
        <xdr:cNvGraphicFramePr/>
      </xdr:nvGraphicFramePr>
      <xdr:xfrm>
        <a:off x="5456520" y="2666880"/>
        <a:ext cx="5619240" cy="2565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551160</xdr:colOff>
      <xdr:row>20</xdr:row>
      <xdr:rowOff>50760</xdr:rowOff>
    </xdr:from>
    <xdr:to>
      <xdr:col>15</xdr:col>
      <xdr:colOff>24120</xdr:colOff>
      <xdr:row>27</xdr:row>
      <xdr:rowOff>63360</xdr:rowOff>
    </xdr:to>
    <xdr:graphicFrame>
      <xdr:nvGraphicFramePr>
        <xdr:cNvPr id="1" name="Chart 1"/>
        <xdr:cNvGraphicFramePr/>
      </xdr:nvGraphicFramePr>
      <xdr:xfrm>
        <a:off x="3659400" y="3606840"/>
        <a:ext cx="5689800" cy="1257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293040</xdr:colOff>
      <xdr:row>19</xdr:row>
      <xdr:rowOff>0</xdr:rowOff>
    </xdr:from>
    <xdr:to>
      <xdr:col>13</xdr:col>
      <xdr:colOff>317520</xdr:colOff>
      <xdr:row>37</xdr:row>
      <xdr:rowOff>114480</xdr:rowOff>
    </xdr:to>
    <xdr:graphicFrame>
      <xdr:nvGraphicFramePr>
        <xdr:cNvPr id="2" name="Chart 1"/>
        <xdr:cNvGraphicFramePr/>
      </xdr:nvGraphicFramePr>
      <xdr:xfrm>
        <a:off x="4330440" y="3378240"/>
        <a:ext cx="5619240" cy="3314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551160</xdr:colOff>
      <xdr:row>16</xdr:row>
      <xdr:rowOff>101520</xdr:rowOff>
    </xdr:from>
    <xdr:to>
      <xdr:col>11</xdr:col>
      <xdr:colOff>12240</xdr:colOff>
      <xdr:row>22</xdr:row>
      <xdr:rowOff>127080</xdr:rowOff>
    </xdr:to>
    <xdr:graphicFrame>
      <xdr:nvGraphicFramePr>
        <xdr:cNvPr id="3" name="Chart 1"/>
        <xdr:cNvGraphicFramePr/>
      </xdr:nvGraphicFramePr>
      <xdr:xfrm>
        <a:off x="1172880" y="2946240"/>
        <a:ext cx="5677560" cy="1092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562680</xdr:colOff>
      <xdr:row>18</xdr:row>
      <xdr:rowOff>50760</xdr:rowOff>
    </xdr:from>
    <xdr:to>
      <xdr:col>12</xdr:col>
      <xdr:colOff>587160</xdr:colOff>
      <xdr:row>36</xdr:row>
      <xdr:rowOff>139680</xdr:rowOff>
    </xdr:to>
    <xdr:graphicFrame>
      <xdr:nvGraphicFramePr>
        <xdr:cNvPr id="4" name="Chart 1"/>
        <xdr:cNvGraphicFramePr/>
      </xdr:nvGraphicFramePr>
      <xdr:xfrm>
        <a:off x="5423760" y="3251160"/>
        <a:ext cx="5619240" cy="3289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3"/>
  <sheetViews>
    <sheetView showFormulas="false" showGridLines="true" showRowColHeaders="true" showZeros="true" rightToLeft="false" tabSelected="false" showOutlineSymbols="true" defaultGridColor="true" view="normal" topLeftCell="A2" colorId="64" zoomScale="100" zoomScaleNormal="100" zoomScalePageLayoutView="100" workbookViewId="0">
      <selection pane="topLeft" activeCell="K7" activeCellId="0" sqref="K7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24.5"/>
  </cols>
  <sheetData>
    <row r="1" customFormat="false" ht="14" hidden="false" customHeight="false" outlineLevel="0" collapsed="false">
      <c r="A1" s="0" t="s">
        <v>0</v>
      </c>
    </row>
    <row r="2" customFormat="false" ht="14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  <c r="F2" s="0" t="s">
        <v>6</v>
      </c>
      <c r="G2" s="0" t="s">
        <v>7</v>
      </c>
      <c r="H2" s="0" t="s">
        <v>8</v>
      </c>
      <c r="I2" s="0" t="s">
        <v>9</v>
      </c>
      <c r="J2" s="0" t="s">
        <v>10</v>
      </c>
      <c r="K2" s="0" t="s">
        <v>11</v>
      </c>
    </row>
    <row r="3" customFormat="false" ht="14" hidden="false" customHeight="false" outlineLevel="0" collapsed="false">
      <c r="A3" s="0" t="s">
        <v>12</v>
      </c>
      <c r="B3" s="0" t="n">
        <v>5400</v>
      </c>
      <c r="C3" s="0" t="n">
        <v>88</v>
      </c>
      <c r="D3" s="0" t="n">
        <v>13</v>
      </c>
      <c r="E3" s="0" t="n">
        <v>2</v>
      </c>
      <c r="F3" s="0" t="n">
        <f aca="false">D3/B3</f>
        <v>0.00240740740740741</v>
      </c>
      <c r="G3" s="0" t="n">
        <f aca="false">E3/C3</f>
        <v>0.0227272727272727</v>
      </c>
      <c r="H3" s="0" t="s">
        <v>13</v>
      </c>
      <c r="I3" s="0" t="n">
        <v>0.0182259187025729</v>
      </c>
      <c r="J3" s="0" t="n">
        <v>0.0183844255853706</v>
      </c>
      <c r="K3" s="0" t="s">
        <v>14</v>
      </c>
    </row>
    <row r="5" customFormat="false" ht="14" hidden="false" customHeight="false" outlineLevel="0" collapsed="false">
      <c r="A5" s="0" t="s">
        <v>15</v>
      </c>
    </row>
    <row r="6" customFormat="false" ht="14" hidden="false" customHeight="false" outlineLevel="0" collapsed="false">
      <c r="A6" s="0" t="s">
        <v>1</v>
      </c>
      <c r="B6" s="0" t="s">
        <v>2</v>
      </c>
      <c r="C6" s="0" t="s">
        <v>3</v>
      </c>
      <c r="D6" s="0" t="s">
        <v>4</v>
      </c>
      <c r="E6" s="0" t="s">
        <v>5</v>
      </c>
      <c r="F6" s="0" t="s">
        <v>6</v>
      </c>
      <c r="G6" s="0" t="s">
        <v>7</v>
      </c>
      <c r="H6" s="0" t="s">
        <v>8</v>
      </c>
      <c r="I6" s="0" t="s">
        <v>9</v>
      </c>
      <c r="J6" s="0" t="s">
        <v>10</v>
      </c>
      <c r="K6" s="0" t="s">
        <v>11</v>
      </c>
    </row>
    <row r="7" customFormat="false" ht="14" hidden="false" customHeight="false" outlineLevel="0" collapsed="false">
      <c r="A7" s="0" t="s">
        <v>16</v>
      </c>
      <c r="B7" s="0" t="n">
        <v>5400</v>
      </c>
      <c r="C7" s="0" t="n">
        <v>88</v>
      </c>
      <c r="D7" s="0" t="n">
        <v>12</v>
      </c>
      <c r="E7" s="0" t="n">
        <v>2</v>
      </c>
      <c r="F7" s="0" t="n">
        <f aca="false">D7/B7</f>
        <v>0.00222222222222222</v>
      </c>
      <c r="G7" s="0" t="n">
        <f aca="false">E7/C7</f>
        <v>0.0227272727272727</v>
      </c>
      <c r="H7" s="0" t="s">
        <v>13</v>
      </c>
      <c r="I7" s="0" t="n">
        <v>0.0155854477305422</v>
      </c>
      <c r="J7" s="0" t="n">
        <v>0.0157245186452494</v>
      </c>
      <c r="K7" s="0" t="s">
        <v>17</v>
      </c>
    </row>
    <row r="9" customFormat="false" ht="14" hidden="false" customHeight="false" outlineLevel="0" collapsed="false">
      <c r="A9" s="0" t="s">
        <v>18</v>
      </c>
    </row>
    <row r="10" customFormat="false" ht="14" hidden="false" customHeight="false" outlineLevel="0" collapsed="false">
      <c r="A10" s="0" t="s">
        <v>1</v>
      </c>
      <c r="B10" s="0" t="s">
        <v>2</v>
      </c>
      <c r="C10" s="0" t="s">
        <v>3</v>
      </c>
      <c r="D10" s="0" t="s">
        <v>4</v>
      </c>
      <c r="E10" s="0" t="s">
        <v>5</v>
      </c>
      <c r="F10" s="0" t="s">
        <v>6</v>
      </c>
      <c r="G10" s="0" t="s">
        <v>7</v>
      </c>
      <c r="H10" s="0" t="s">
        <v>8</v>
      </c>
      <c r="I10" s="0" t="s">
        <v>9</v>
      </c>
      <c r="J10" s="0" t="s">
        <v>10</v>
      </c>
      <c r="K10" s="0" t="s">
        <v>11</v>
      </c>
    </row>
    <row r="11" customFormat="false" ht="14" hidden="false" customHeight="false" outlineLevel="0" collapsed="false">
      <c r="A11" s="0" t="s">
        <v>19</v>
      </c>
      <c r="B11" s="0" t="n">
        <v>5400</v>
      </c>
      <c r="C11" s="0" t="n">
        <v>88</v>
      </c>
      <c r="D11" s="0" t="n">
        <v>87</v>
      </c>
      <c r="E11" s="0" t="n">
        <v>10</v>
      </c>
      <c r="F11" s="0" t="n">
        <f aca="false">D11/B11</f>
        <v>0.0161111111111111</v>
      </c>
      <c r="G11" s="0" t="n">
        <f aca="false">E11/C11</f>
        <v>0.113636363636364</v>
      </c>
      <c r="H11" s="0" t="s">
        <v>20</v>
      </c>
      <c r="I11" s="1" t="n">
        <v>1.12818925117719E-006</v>
      </c>
      <c r="J11" s="1" t="n">
        <v>1.68434745259734E-006</v>
      </c>
      <c r="K11" s="0" t="s">
        <v>21</v>
      </c>
    </row>
    <row r="12" customFormat="false" ht="14" hidden="false" customHeight="false" outlineLevel="0" collapsed="false">
      <c r="A12" s="0" t="s">
        <v>22</v>
      </c>
      <c r="B12" s="0" t="n">
        <v>5400</v>
      </c>
      <c r="C12" s="0" t="n">
        <v>88</v>
      </c>
      <c r="D12" s="0" t="n">
        <v>97</v>
      </c>
      <c r="E12" s="0" t="n">
        <v>5</v>
      </c>
      <c r="F12" s="0" t="n">
        <f aca="false">D12/B12</f>
        <v>0.017962962962963</v>
      </c>
      <c r="G12" s="0" t="n">
        <f aca="false">E12/C12</f>
        <v>0.0568181818181818</v>
      </c>
      <c r="H12" s="0" t="s">
        <v>23</v>
      </c>
      <c r="I12" s="0" t="n">
        <v>0.0204463329034394</v>
      </c>
      <c r="J12" s="0" t="n">
        <v>0.0214698625874164</v>
      </c>
      <c r="K12" s="0" t="s">
        <v>24</v>
      </c>
    </row>
    <row r="13" customFormat="false" ht="14" hidden="false" customHeight="false" outlineLevel="0" collapsed="false">
      <c r="A13" s="0" t="s">
        <v>16</v>
      </c>
      <c r="B13" s="0" t="n">
        <v>5400</v>
      </c>
      <c r="C13" s="0" t="n">
        <v>88</v>
      </c>
      <c r="D13" s="0" t="n">
        <v>12</v>
      </c>
      <c r="E13" s="0" t="n">
        <v>2</v>
      </c>
      <c r="F13" s="0" t="n">
        <f aca="false">D13/B13</f>
        <v>0.00222222222222222</v>
      </c>
      <c r="G13" s="0" t="n">
        <f aca="false">E13/C13</f>
        <v>0.0227272727272727</v>
      </c>
      <c r="H13" s="0" t="s">
        <v>13</v>
      </c>
      <c r="I13" s="0" t="n">
        <v>0.0155854477305422</v>
      </c>
      <c r="J13" s="0" t="n">
        <v>0.0157245186452494</v>
      </c>
      <c r="K13" s="0" t="s">
        <v>1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1"/>
  <sheetViews>
    <sheetView showFormulas="false" showGridLines="true" showRowColHeaders="true" showZeros="true" rightToLeft="false" tabSelected="false" showOutlineSymbols="true" defaultGridColor="true" view="normal" topLeftCell="A3" colorId="64" zoomScale="100" zoomScaleNormal="100" zoomScalePageLayoutView="100" workbookViewId="0">
      <selection pane="topLeft" activeCell="G17" activeCellId="0" sqref="G17"/>
    </sheetView>
  </sheetViews>
  <sheetFormatPr defaultColWidth="8.82421875" defaultRowHeight="14" zeroHeight="false" outlineLevelRow="0" outlineLevelCol="0"/>
  <sheetData>
    <row r="1" customFormat="false" ht="14" hidden="false" customHeight="false" outlineLevel="0" collapsed="false">
      <c r="A1" s="0" t="s">
        <v>0</v>
      </c>
    </row>
    <row r="2" customFormat="false" ht="14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  <c r="F2" s="0" t="s">
        <v>6</v>
      </c>
      <c r="G2" s="0" t="s">
        <v>7</v>
      </c>
      <c r="H2" s="0" t="s">
        <v>8</v>
      </c>
      <c r="I2" s="0" t="s">
        <v>9</v>
      </c>
      <c r="J2" s="0" t="s">
        <v>10</v>
      </c>
      <c r="K2" s="0" t="s">
        <v>11</v>
      </c>
    </row>
    <row r="3" customFormat="false" ht="14" hidden="false" customHeight="false" outlineLevel="0" collapsed="false">
      <c r="A3" s="0" t="s">
        <v>25</v>
      </c>
      <c r="B3" s="0" t="n">
        <v>5400</v>
      </c>
      <c r="C3" s="0" t="n">
        <v>95</v>
      </c>
      <c r="D3" s="0" t="n">
        <v>10</v>
      </c>
      <c r="E3" s="0" t="n">
        <v>2</v>
      </c>
      <c r="F3" s="0" t="n">
        <f aca="false">D3/B3</f>
        <v>0.00185185185185185</v>
      </c>
      <c r="G3" s="0" t="n">
        <f aca="false">E3/C3</f>
        <v>0.0210526315789474</v>
      </c>
      <c r="H3" s="0" t="s">
        <v>13</v>
      </c>
      <c r="I3" s="0" t="n">
        <v>0.0125720845931337</v>
      </c>
      <c r="J3" s="0" t="n">
        <v>0.0126793739276311</v>
      </c>
      <c r="K3" s="0" t="s">
        <v>26</v>
      </c>
    </row>
    <row r="5" customFormat="false" ht="14" hidden="false" customHeight="false" outlineLevel="0" collapsed="false">
      <c r="A5" s="0" t="s">
        <v>15</v>
      </c>
    </row>
    <row r="6" customFormat="false" ht="14" hidden="false" customHeight="false" outlineLevel="0" collapsed="false">
      <c r="A6" s="0" t="s">
        <v>1</v>
      </c>
      <c r="B6" s="0" t="s">
        <v>2</v>
      </c>
      <c r="C6" s="0" t="s">
        <v>3</v>
      </c>
      <c r="D6" s="0" t="s">
        <v>4</v>
      </c>
      <c r="E6" s="0" t="s">
        <v>5</v>
      </c>
      <c r="F6" s="0" t="s">
        <v>6</v>
      </c>
      <c r="G6" s="0" t="s">
        <v>7</v>
      </c>
      <c r="H6" s="0" t="s">
        <v>8</v>
      </c>
      <c r="I6" s="0" t="s">
        <v>9</v>
      </c>
      <c r="J6" s="0" t="s">
        <v>10</v>
      </c>
      <c r="K6" s="0" t="s">
        <v>11</v>
      </c>
    </row>
    <row r="7" customFormat="false" ht="14" hidden="false" customHeight="false" outlineLevel="0" collapsed="false">
      <c r="A7" s="0" t="s">
        <v>27</v>
      </c>
      <c r="F7" s="0" t="e">
        <f aca="false">D7/B7</f>
        <v>#DIV/0!</v>
      </c>
      <c r="G7" s="0" t="e">
        <f aca="false">E7/C7</f>
        <v>#DIV/0!</v>
      </c>
    </row>
    <row r="9" customFormat="false" ht="14" hidden="false" customHeight="false" outlineLevel="0" collapsed="false">
      <c r="A9" s="0" t="s">
        <v>18</v>
      </c>
    </row>
    <row r="10" customFormat="false" ht="14" hidden="false" customHeight="false" outlineLevel="0" collapsed="false">
      <c r="A10" s="0" t="s">
        <v>1</v>
      </c>
      <c r="B10" s="0" t="s">
        <v>2</v>
      </c>
      <c r="C10" s="0" t="s">
        <v>3</v>
      </c>
      <c r="D10" s="0" t="s">
        <v>4</v>
      </c>
      <c r="E10" s="0" t="s">
        <v>5</v>
      </c>
      <c r="F10" s="0" t="s">
        <v>6</v>
      </c>
      <c r="G10" s="0" t="s">
        <v>7</v>
      </c>
      <c r="H10" s="0" t="s">
        <v>8</v>
      </c>
      <c r="I10" s="0" t="s">
        <v>9</v>
      </c>
      <c r="J10" s="0" t="s">
        <v>10</v>
      </c>
      <c r="K10" s="0" t="s">
        <v>11</v>
      </c>
    </row>
    <row r="11" customFormat="false" ht="14" hidden="false" customHeight="false" outlineLevel="0" collapsed="false">
      <c r="A11" s="0" t="s">
        <v>28</v>
      </c>
      <c r="B11" s="0" t="n">
        <v>5400</v>
      </c>
      <c r="C11" s="0" t="n">
        <v>95</v>
      </c>
      <c r="D11" s="0" t="n">
        <v>25</v>
      </c>
      <c r="E11" s="0" t="n">
        <v>3</v>
      </c>
      <c r="F11" s="0" t="n">
        <f aca="false">D11/B11</f>
        <v>0.00462962962962963</v>
      </c>
      <c r="G11" s="0" t="n">
        <f aca="false">E11/C11</f>
        <v>0.0315789473684211</v>
      </c>
      <c r="H11" s="0" t="s">
        <v>29</v>
      </c>
      <c r="I11" s="0" t="n">
        <v>0.00916512440122742</v>
      </c>
      <c r="J11" s="0" t="n">
        <v>0.00937629733123691</v>
      </c>
      <c r="K11" s="0" t="s">
        <v>3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5"/>
  <sheetViews>
    <sheetView showFormulas="false" showGridLines="true" showRowColHeaders="true" showZeros="true" rightToLeft="false" tabSelected="false" showOutlineSymbols="true" defaultGridColor="true" view="normal" topLeftCell="A5" colorId="64" zoomScale="100" zoomScaleNormal="100" zoomScalePageLayoutView="100" workbookViewId="0">
      <selection pane="topLeft" activeCell="K14" activeCellId="0" sqref="K14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30.82"/>
  </cols>
  <sheetData>
    <row r="1" customFormat="false" ht="14" hidden="false" customHeight="false" outlineLevel="0" collapsed="false">
      <c r="A1" s="0" t="s">
        <v>0</v>
      </c>
    </row>
    <row r="2" customFormat="false" ht="14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  <c r="F2" s="0" t="s">
        <v>6</v>
      </c>
      <c r="G2" s="0" t="s">
        <v>7</v>
      </c>
      <c r="H2" s="0" t="s">
        <v>8</v>
      </c>
      <c r="I2" s="0" t="s">
        <v>9</v>
      </c>
      <c r="J2" s="0" t="s">
        <v>10</v>
      </c>
      <c r="K2" s="0" t="s">
        <v>11</v>
      </c>
    </row>
    <row r="3" customFormat="false" ht="14" hidden="false" customHeight="false" outlineLevel="0" collapsed="false">
      <c r="A3" s="0" t="s">
        <v>31</v>
      </c>
      <c r="F3" s="0" t="e">
        <f aca="false">D3/B3</f>
        <v>#DIV/0!</v>
      </c>
      <c r="G3" s="0" t="e">
        <f aca="false">E3/C3</f>
        <v>#DIV/0!</v>
      </c>
    </row>
    <row r="5" customFormat="false" ht="14" hidden="false" customHeight="false" outlineLevel="0" collapsed="false">
      <c r="A5" s="0" t="s">
        <v>15</v>
      </c>
    </row>
    <row r="6" customFormat="false" ht="14" hidden="false" customHeight="false" outlineLevel="0" collapsed="false">
      <c r="A6" s="0" t="s">
        <v>1</v>
      </c>
      <c r="B6" s="0" t="s">
        <v>2</v>
      </c>
      <c r="C6" s="0" t="s">
        <v>3</v>
      </c>
      <c r="D6" s="0" t="s">
        <v>4</v>
      </c>
      <c r="E6" s="0" t="s">
        <v>5</v>
      </c>
      <c r="F6" s="0" t="s">
        <v>6</v>
      </c>
      <c r="G6" s="0" t="s">
        <v>7</v>
      </c>
      <c r="H6" s="0" t="s">
        <v>8</v>
      </c>
      <c r="I6" s="0" t="s">
        <v>9</v>
      </c>
      <c r="J6" s="0" t="s">
        <v>10</v>
      </c>
      <c r="K6" s="0" t="s">
        <v>11</v>
      </c>
    </row>
    <row r="7" customFormat="false" ht="14" hidden="false" customHeight="false" outlineLevel="0" collapsed="false">
      <c r="A7" s="0" t="s">
        <v>32</v>
      </c>
      <c r="B7" s="0" t="n">
        <v>5400</v>
      </c>
      <c r="C7" s="0" t="n">
        <v>91</v>
      </c>
      <c r="D7" s="0" t="n">
        <v>8</v>
      </c>
      <c r="E7" s="0" t="n">
        <v>2</v>
      </c>
      <c r="F7" s="0" t="n">
        <f aca="false">D7/B7</f>
        <v>0.00148148148148148</v>
      </c>
      <c r="G7" s="0" t="n">
        <f aca="false">E7/C7</f>
        <v>0.021978021978022</v>
      </c>
      <c r="H7" s="0" t="s">
        <v>13</v>
      </c>
      <c r="I7" s="0" t="n">
        <v>0.0073625007116389</v>
      </c>
      <c r="J7" s="0" t="n">
        <v>0.00743221699811583</v>
      </c>
      <c r="K7" s="0" t="s">
        <v>33</v>
      </c>
    </row>
    <row r="9" customFormat="false" ht="14" hidden="false" customHeight="false" outlineLevel="0" collapsed="false">
      <c r="A9" s="0" t="s">
        <v>18</v>
      </c>
    </row>
    <row r="10" customFormat="false" ht="14" hidden="false" customHeight="false" outlineLevel="0" collapsed="false">
      <c r="A10" s="0" t="s">
        <v>1</v>
      </c>
      <c r="B10" s="0" t="s">
        <v>2</v>
      </c>
      <c r="C10" s="0" t="s">
        <v>3</v>
      </c>
      <c r="D10" s="0" t="s">
        <v>4</v>
      </c>
      <c r="E10" s="0" t="s">
        <v>5</v>
      </c>
      <c r="F10" s="0" t="s">
        <v>6</v>
      </c>
      <c r="G10" s="0" t="s">
        <v>7</v>
      </c>
      <c r="H10" s="0" t="s">
        <v>8</v>
      </c>
      <c r="I10" s="0" t="s">
        <v>9</v>
      </c>
      <c r="J10" s="0" t="s">
        <v>10</v>
      </c>
      <c r="K10" s="0" t="s">
        <v>11</v>
      </c>
    </row>
    <row r="11" customFormat="false" ht="14" hidden="false" customHeight="false" outlineLevel="0" collapsed="false">
      <c r="A11" s="0" t="s">
        <v>34</v>
      </c>
      <c r="B11" s="0" t="n">
        <v>5400</v>
      </c>
      <c r="C11" s="0" t="n">
        <v>91</v>
      </c>
      <c r="D11" s="0" t="n">
        <v>67</v>
      </c>
      <c r="E11" s="0" t="n">
        <v>5</v>
      </c>
      <c r="F11" s="0" t="n">
        <f aca="false">D11/B11</f>
        <v>0.0124074074074074</v>
      </c>
      <c r="G11" s="0" t="n">
        <f aca="false">E11/C11</f>
        <v>0.0549450549450549</v>
      </c>
      <c r="H11" s="0" t="s">
        <v>23</v>
      </c>
      <c r="I11" s="0" t="n">
        <v>0.00516537845877357</v>
      </c>
      <c r="J11" s="0" t="n">
        <v>0.00552506309307275</v>
      </c>
      <c r="K11" s="0" t="s">
        <v>35</v>
      </c>
    </row>
    <row r="12" customFormat="false" ht="14" hidden="false" customHeight="false" outlineLevel="0" collapsed="false">
      <c r="A12" s="0" t="s">
        <v>36</v>
      </c>
      <c r="B12" s="0" t="n">
        <v>5400</v>
      </c>
      <c r="C12" s="0" t="n">
        <v>91</v>
      </c>
      <c r="D12" s="0" t="n">
        <v>57</v>
      </c>
      <c r="E12" s="0" t="n">
        <v>4</v>
      </c>
      <c r="F12" s="0" t="n">
        <f aca="false">D12/B12</f>
        <v>0.0105555555555556</v>
      </c>
      <c r="G12" s="0" t="n">
        <f aca="false">E12/C12</f>
        <v>0.043956043956044</v>
      </c>
      <c r="H12" s="0" t="s">
        <v>37</v>
      </c>
      <c r="I12" s="0" t="n">
        <v>0.0151065061682883</v>
      </c>
      <c r="J12" s="0" t="n">
        <v>0.0156916234856972</v>
      </c>
      <c r="K12" s="0" t="s">
        <v>38</v>
      </c>
    </row>
    <row r="13" customFormat="false" ht="14" hidden="false" customHeight="false" outlineLevel="0" collapsed="false">
      <c r="A13" s="0" t="s">
        <v>39</v>
      </c>
      <c r="B13" s="0" t="n">
        <v>5400</v>
      </c>
      <c r="C13" s="0" t="n">
        <v>91</v>
      </c>
      <c r="D13" s="0" t="n">
        <v>98</v>
      </c>
      <c r="E13" s="0" t="n">
        <v>6</v>
      </c>
      <c r="F13" s="0" t="n">
        <f aca="false">D13/B13</f>
        <v>0.0181481481481482</v>
      </c>
      <c r="G13" s="0" t="n">
        <f aca="false">E13/C13</f>
        <v>0.0659340659340659</v>
      </c>
      <c r="H13" s="0" t="s">
        <v>40</v>
      </c>
      <c r="I13" s="0" t="n">
        <v>0.00589852416703069</v>
      </c>
      <c r="J13" s="0" t="n">
        <v>0.00640974848500786</v>
      </c>
      <c r="K13" s="0" t="s">
        <v>41</v>
      </c>
    </row>
    <row r="14" customFormat="false" ht="14" hidden="false" customHeight="false" outlineLevel="0" collapsed="false">
      <c r="A14" s="0" t="s">
        <v>42</v>
      </c>
      <c r="B14" s="0" t="n">
        <v>5400</v>
      </c>
      <c r="C14" s="0" t="n">
        <v>91</v>
      </c>
      <c r="D14" s="0" t="n">
        <v>44</v>
      </c>
      <c r="E14" s="0" t="n">
        <v>3</v>
      </c>
      <c r="F14" s="0" t="n">
        <f aca="false">D14/B14</f>
        <v>0.00814814814814815</v>
      </c>
      <c r="G14" s="0" t="n">
        <f aca="false">E14/C14</f>
        <v>0.032967032967033</v>
      </c>
      <c r="H14" s="0" t="s">
        <v>29</v>
      </c>
      <c r="I14" s="0" t="n">
        <v>0.0373087845499783</v>
      </c>
      <c r="J14" s="0" t="n">
        <v>0.037976170321979</v>
      </c>
      <c r="K14" s="0" t="s">
        <v>43</v>
      </c>
    </row>
    <row r="15" customFormat="false" ht="14" hidden="false" customHeight="false" outlineLevel="0" collapsed="false">
      <c r="A15" s="0" t="s">
        <v>32</v>
      </c>
      <c r="B15" s="0" t="n">
        <v>5400</v>
      </c>
      <c r="C15" s="0" t="n">
        <v>91</v>
      </c>
      <c r="D15" s="0" t="n">
        <v>8</v>
      </c>
      <c r="E15" s="0" t="n">
        <v>2</v>
      </c>
      <c r="F15" s="0" t="n">
        <f aca="false">D15/B15</f>
        <v>0.00148148148148148</v>
      </c>
      <c r="G15" s="0" t="n">
        <f aca="false">E15/C15</f>
        <v>0.021978021978022</v>
      </c>
      <c r="H15" s="0" t="s">
        <v>13</v>
      </c>
      <c r="I15" s="0" t="n">
        <v>0.0073625007116389</v>
      </c>
      <c r="J15" s="0" t="n">
        <v>0.00743221699811583</v>
      </c>
      <c r="K15" s="0" t="s">
        <v>3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1"/>
  <sheetViews>
    <sheetView showFormulas="false" showGridLines="true" showRowColHeaders="true" showZeros="true" rightToLeft="false" tabSelected="false" showOutlineSymbols="true" defaultGridColor="true" view="normal" topLeftCell="A3" colorId="64" zoomScale="100" zoomScaleNormal="100" zoomScalePageLayoutView="100" workbookViewId="0">
      <selection pane="topLeft" activeCell="J16" activeCellId="0" sqref="J16"/>
    </sheetView>
  </sheetViews>
  <sheetFormatPr defaultColWidth="8.82421875" defaultRowHeight="14" zeroHeight="false" outlineLevelRow="0" outlineLevelCol="0"/>
  <sheetData>
    <row r="1" customFormat="false" ht="14" hidden="false" customHeight="false" outlineLevel="0" collapsed="false">
      <c r="A1" s="0" t="s">
        <v>0</v>
      </c>
    </row>
    <row r="2" customFormat="false" ht="14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  <c r="F2" s="0" t="s">
        <v>6</v>
      </c>
      <c r="G2" s="0" t="s">
        <v>7</v>
      </c>
      <c r="H2" s="0" t="s">
        <v>8</v>
      </c>
      <c r="I2" s="0" t="s">
        <v>9</v>
      </c>
      <c r="J2" s="0" t="s">
        <v>10</v>
      </c>
      <c r="K2" s="0" t="s">
        <v>11</v>
      </c>
    </row>
    <row r="3" customFormat="false" ht="14" hidden="false" customHeight="false" outlineLevel="0" collapsed="false">
      <c r="A3" s="0" t="s">
        <v>44</v>
      </c>
      <c r="B3" s="0" t="n">
        <v>5400</v>
      </c>
      <c r="C3" s="0" t="n">
        <v>37</v>
      </c>
      <c r="D3" s="0" t="n">
        <v>6</v>
      </c>
      <c r="E3" s="0" t="n">
        <v>1</v>
      </c>
      <c r="F3" s="0" t="n">
        <f aca="false">D3/B3</f>
        <v>0.00111111111111111</v>
      </c>
      <c r="G3" s="0" t="n">
        <f aca="false">E3/C3</f>
        <v>0.027027027027027</v>
      </c>
      <c r="H3" s="0" t="s">
        <v>45</v>
      </c>
      <c r="I3" s="0" t="n">
        <v>0.0404316957361646</v>
      </c>
      <c r="J3" s="0" t="n">
        <v>0.0404132936306028</v>
      </c>
      <c r="K3" s="0" t="s">
        <v>46</v>
      </c>
    </row>
    <row r="5" customFormat="false" ht="14" hidden="false" customHeight="false" outlineLevel="0" collapsed="false">
      <c r="A5" s="0" t="s">
        <v>15</v>
      </c>
    </row>
    <row r="6" customFormat="false" ht="14" hidden="false" customHeight="false" outlineLevel="0" collapsed="false">
      <c r="A6" s="0" t="s">
        <v>1</v>
      </c>
      <c r="B6" s="0" t="s">
        <v>2</v>
      </c>
      <c r="C6" s="0" t="s">
        <v>3</v>
      </c>
      <c r="D6" s="0" t="s">
        <v>4</v>
      </c>
      <c r="E6" s="0" t="s">
        <v>5</v>
      </c>
      <c r="F6" s="0" t="s">
        <v>6</v>
      </c>
      <c r="G6" s="0" t="s">
        <v>7</v>
      </c>
      <c r="H6" s="0" t="s">
        <v>8</v>
      </c>
      <c r="I6" s="0" t="s">
        <v>9</v>
      </c>
      <c r="J6" s="0" t="s">
        <v>10</v>
      </c>
      <c r="K6" s="0" t="s">
        <v>11</v>
      </c>
    </row>
    <row r="7" customFormat="false" ht="14" hidden="false" customHeight="false" outlineLevel="0" collapsed="false">
      <c r="A7" s="0" t="s">
        <v>27</v>
      </c>
    </row>
    <row r="9" customFormat="false" ht="14" hidden="false" customHeight="false" outlineLevel="0" collapsed="false">
      <c r="A9" s="0" t="s">
        <v>18</v>
      </c>
    </row>
    <row r="10" customFormat="false" ht="14" hidden="false" customHeight="false" outlineLevel="0" collapsed="false">
      <c r="A10" s="0" t="s">
        <v>1</v>
      </c>
      <c r="B10" s="0" t="s">
        <v>2</v>
      </c>
      <c r="C10" s="0" t="s">
        <v>3</v>
      </c>
      <c r="D10" s="0" t="s">
        <v>4</v>
      </c>
      <c r="E10" s="0" t="s">
        <v>5</v>
      </c>
      <c r="F10" s="0" t="s">
        <v>6</v>
      </c>
      <c r="G10" s="0" t="s">
        <v>7</v>
      </c>
      <c r="H10" s="0" t="s">
        <v>8</v>
      </c>
      <c r="I10" s="0" t="s">
        <v>9</v>
      </c>
      <c r="J10" s="0" t="s">
        <v>10</v>
      </c>
      <c r="K10" s="0" t="s">
        <v>11</v>
      </c>
    </row>
    <row r="11" customFormat="false" ht="14" hidden="false" customHeight="false" outlineLevel="0" collapsed="false">
      <c r="A11" s="0" t="s">
        <v>47</v>
      </c>
      <c r="B11" s="0" t="n">
        <v>5400</v>
      </c>
      <c r="C11" s="0" t="n">
        <v>37</v>
      </c>
      <c r="D11" s="0" t="n">
        <v>118</v>
      </c>
      <c r="E11" s="0" t="n">
        <v>3</v>
      </c>
      <c r="F11" s="0" t="n">
        <f aca="false">D11/B11</f>
        <v>0.0218518518518519</v>
      </c>
      <c r="G11" s="0" t="n">
        <f aca="false">E11/C11</f>
        <v>0.0810810810810811</v>
      </c>
      <c r="H11" s="0" t="s">
        <v>29</v>
      </c>
      <c r="I11" s="0" t="n">
        <v>0.0461339835305425</v>
      </c>
      <c r="J11" s="0" t="n">
        <v>0.0467268806096603</v>
      </c>
      <c r="K11" s="0" t="s">
        <v>4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6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C24" activeCellId="0" sqref="C24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51.32"/>
  </cols>
  <sheetData>
    <row r="1" customFormat="false" ht="14" hidden="false" customHeight="false" outlineLevel="0" collapsed="false">
      <c r="A1" s="0" t="s">
        <v>0</v>
      </c>
    </row>
    <row r="2" customFormat="false" ht="14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  <c r="F2" s="0" t="s">
        <v>6</v>
      </c>
      <c r="G2" s="0" t="s">
        <v>7</v>
      </c>
      <c r="H2" s="0" t="s">
        <v>8</v>
      </c>
      <c r="I2" s="0" t="s">
        <v>9</v>
      </c>
      <c r="J2" s="0" t="s">
        <v>10</v>
      </c>
      <c r="K2" s="0" t="s">
        <v>11</v>
      </c>
    </row>
    <row r="3" customFormat="false" ht="14" hidden="false" customHeight="false" outlineLevel="0" collapsed="false">
      <c r="A3" s="0" t="s">
        <v>31</v>
      </c>
    </row>
    <row r="5" customFormat="false" ht="14" hidden="false" customHeight="false" outlineLevel="0" collapsed="false">
      <c r="A5" s="0" t="s">
        <v>15</v>
      </c>
    </row>
    <row r="6" customFormat="false" ht="14" hidden="false" customHeight="false" outlineLevel="0" collapsed="false">
      <c r="A6" s="0" t="s">
        <v>1</v>
      </c>
      <c r="B6" s="0" t="s">
        <v>2</v>
      </c>
      <c r="C6" s="0" t="s">
        <v>3</v>
      </c>
      <c r="D6" s="0" t="s">
        <v>4</v>
      </c>
      <c r="E6" s="0" t="s">
        <v>5</v>
      </c>
      <c r="F6" s="0" t="s">
        <v>6</v>
      </c>
      <c r="G6" s="0" t="s">
        <v>7</v>
      </c>
      <c r="H6" s="0" t="s">
        <v>8</v>
      </c>
      <c r="I6" s="0" t="s">
        <v>9</v>
      </c>
      <c r="J6" s="0" t="s">
        <v>10</v>
      </c>
      <c r="K6" s="0" t="s">
        <v>11</v>
      </c>
    </row>
    <row r="7" customFormat="false" ht="14" hidden="false" customHeight="false" outlineLevel="0" collapsed="false">
      <c r="A7" s="0" t="s">
        <v>49</v>
      </c>
      <c r="B7" s="0" t="n">
        <v>5400</v>
      </c>
      <c r="C7" s="0" t="n">
        <v>67</v>
      </c>
      <c r="D7" s="0" t="n">
        <v>7</v>
      </c>
      <c r="E7" s="0" t="n">
        <v>2</v>
      </c>
      <c r="F7" s="0" t="n">
        <f aca="false">D7/B7</f>
        <v>0.0012962962962963</v>
      </c>
      <c r="G7" s="0" t="n">
        <f aca="false">E7/C7</f>
        <v>0.0298507462686567</v>
      </c>
      <c r="H7" s="0" t="s">
        <v>13</v>
      </c>
      <c r="I7" s="0" t="n">
        <v>0.00305956381325671</v>
      </c>
      <c r="J7" s="0" t="n">
        <v>0.00310157971452008</v>
      </c>
      <c r="K7" s="0" t="s">
        <v>50</v>
      </c>
    </row>
    <row r="8" customFormat="false" ht="14" hidden="false" customHeight="false" outlineLevel="0" collapsed="false">
      <c r="A8" s="0" t="s">
        <v>51</v>
      </c>
      <c r="B8" s="0" t="n">
        <v>5400</v>
      </c>
      <c r="C8" s="0" t="n">
        <v>67</v>
      </c>
      <c r="D8" s="0" t="n">
        <v>54</v>
      </c>
      <c r="E8" s="0" t="n">
        <v>3</v>
      </c>
      <c r="F8" s="0" t="n">
        <f aca="false">D8/B8</f>
        <v>0.01</v>
      </c>
      <c r="G8" s="0" t="n">
        <f aca="false">E8/C8</f>
        <v>0.0447761194029851</v>
      </c>
      <c r="H8" s="0" t="s">
        <v>29</v>
      </c>
      <c r="I8" s="0" t="n">
        <v>0.0288809479561384</v>
      </c>
      <c r="J8" s="0" t="n">
        <v>0.0296386226413449</v>
      </c>
      <c r="K8" s="0" t="s">
        <v>52</v>
      </c>
    </row>
    <row r="10" customFormat="false" ht="14" hidden="false" customHeight="false" outlineLevel="0" collapsed="false">
      <c r="A10" s="0" t="s">
        <v>18</v>
      </c>
    </row>
    <row r="11" customFormat="false" ht="14" hidden="false" customHeight="false" outlineLevel="0" collapsed="false">
      <c r="A11" s="0" t="s">
        <v>1</v>
      </c>
      <c r="B11" s="0" t="s">
        <v>2</v>
      </c>
      <c r="C11" s="0" t="s">
        <v>3</v>
      </c>
      <c r="D11" s="0" t="s">
        <v>4</v>
      </c>
      <c r="E11" s="0" t="s">
        <v>5</v>
      </c>
      <c r="F11" s="0" t="s">
        <v>6</v>
      </c>
      <c r="G11" s="0" t="s">
        <v>7</v>
      </c>
      <c r="H11" s="0" t="s">
        <v>8</v>
      </c>
      <c r="I11" s="0" t="s">
        <v>9</v>
      </c>
      <c r="J11" s="0" t="s">
        <v>10</v>
      </c>
      <c r="K11" s="0" t="s">
        <v>11</v>
      </c>
    </row>
    <row r="12" customFormat="false" ht="14" hidden="false" customHeight="false" outlineLevel="0" collapsed="false">
      <c r="A12" s="0" t="s">
        <v>36</v>
      </c>
      <c r="B12" s="0" t="n">
        <v>5400</v>
      </c>
      <c r="C12" s="0" t="n">
        <v>67</v>
      </c>
      <c r="D12" s="0" t="n">
        <v>57</v>
      </c>
      <c r="E12" s="0" t="n">
        <v>9</v>
      </c>
      <c r="F12" s="0" t="n">
        <f aca="false">D12/B12</f>
        <v>0.0105555555555556</v>
      </c>
      <c r="G12" s="0" t="n">
        <f aca="false">E12/C12</f>
        <v>0.134328358208955</v>
      </c>
      <c r="H12" s="0" t="s">
        <v>53</v>
      </c>
      <c r="I12" s="1" t="n">
        <v>2.25449408324497E-008</v>
      </c>
      <c r="J12" s="1" t="n">
        <v>3.66232948568103E-008</v>
      </c>
      <c r="K12" s="0" t="s">
        <v>54</v>
      </c>
    </row>
    <row r="13" customFormat="false" ht="14" hidden="false" customHeight="false" outlineLevel="0" collapsed="false">
      <c r="A13" s="0" t="s">
        <v>34</v>
      </c>
      <c r="B13" s="0" t="n">
        <v>5400</v>
      </c>
      <c r="C13" s="0" t="n">
        <v>67</v>
      </c>
      <c r="D13" s="0" t="n">
        <v>67</v>
      </c>
      <c r="E13" s="0" t="n">
        <v>9</v>
      </c>
      <c r="F13" s="0" t="n">
        <f aca="false">D13/B13</f>
        <v>0.0124074074074074</v>
      </c>
      <c r="G13" s="0" t="n">
        <f aca="false">E13/C13</f>
        <v>0.134328358208955</v>
      </c>
      <c r="H13" s="0" t="s">
        <v>53</v>
      </c>
      <c r="I13" s="1" t="n">
        <v>9.71829913859924E-008</v>
      </c>
      <c r="J13" s="1" t="n">
        <v>1.55681778686244E-007</v>
      </c>
      <c r="K13" s="0" t="s">
        <v>54</v>
      </c>
    </row>
    <row r="14" customFormat="false" ht="14" hidden="false" customHeight="false" outlineLevel="0" collapsed="false">
      <c r="A14" s="0" t="s">
        <v>55</v>
      </c>
      <c r="B14" s="0" t="n">
        <v>5400</v>
      </c>
      <c r="C14" s="0" t="n">
        <v>67</v>
      </c>
      <c r="D14" s="0" t="n">
        <v>30</v>
      </c>
      <c r="E14" s="0" t="n">
        <v>3</v>
      </c>
      <c r="F14" s="0" t="n">
        <f aca="false">D14/B14</f>
        <v>0.00555555555555556</v>
      </c>
      <c r="G14" s="0" t="n">
        <f aca="false">E14/C14</f>
        <v>0.0447761194029851</v>
      </c>
      <c r="H14" s="0" t="s">
        <v>29</v>
      </c>
      <c r="I14" s="0" t="n">
        <v>0.00583441547341528</v>
      </c>
      <c r="J14" s="0" t="n">
        <v>0.00603745480938359</v>
      </c>
      <c r="K14" s="0" t="s">
        <v>56</v>
      </c>
    </row>
    <row r="15" customFormat="false" ht="14" hidden="false" customHeight="false" outlineLevel="0" collapsed="false">
      <c r="A15" s="0" t="s">
        <v>57</v>
      </c>
      <c r="B15" s="0" t="n">
        <v>5400</v>
      </c>
      <c r="C15" s="0" t="n">
        <v>67</v>
      </c>
      <c r="D15" s="0" t="n">
        <v>26</v>
      </c>
      <c r="E15" s="0" t="n">
        <v>2</v>
      </c>
      <c r="F15" s="0" t="n">
        <f aca="false">D15/B15</f>
        <v>0.00481481481481482</v>
      </c>
      <c r="G15" s="0" t="n">
        <f aca="false">E15/C15</f>
        <v>0.0298507462686567</v>
      </c>
      <c r="H15" s="0" t="s">
        <v>13</v>
      </c>
      <c r="I15" s="0" t="n">
        <v>0.0407049603243012</v>
      </c>
      <c r="J15" s="0" t="n">
        <v>0.0410890435580059</v>
      </c>
      <c r="K15" s="0" t="s">
        <v>58</v>
      </c>
    </row>
    <row r="16" customFormat="false" ht="14" hidden="false" customHeight="false" outlineLevel="0" collapsed="false">
      <c r="A16" s="0" t="s">
        <v>51</v>
      </c>
      <c r="B16" s="0" t="n">
        <v>5400</v>
      </c>
      <c r="C16" s="0" t="n">
        <v>67</v>
      </c>
      <c r="D16" s="0" t="n">
        <v>54</v>
      </c>
      <c r="E16" s="0" t="n">
        <v>3</v>
      </c>
      <c r="F16" s="0" t="n">
        <f aca="false">D16/B16</f>
        <v>0.01</v>
      </c>
      <c r="G16" s="0" t="n">
        <f aca="false">E16/C16</f>
        <v>0.0447761194029851</v>
      </c>
      <c r="H16" s="0" t="s">
        <v>29</v>
      </c>
      <c r="I16" s="0" t="n">
        <v>0.0288809479561384</v>
      </c>
      <c r="J16" s="0" t="n">
        <v>0.0296386226413449</v>
      </c>
      <c r="K16" s="0" t="s">
        <v>5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7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4" zeroHeight="false" outlineLevelRow="0" outlineLevelCol="0"/>
  <cols>
    <col collapsed="false" customWidth="true" hidden="false" outlineLevel="0" max="2" min="2" style="0" width="52.49"/>
  </cols>
  <sheetData>
    <row r="1" customFormat="false" ht="14" hidden="false" customHeight="false" outlineLevel="0" collapsed="false">
      <c r="A1" s="2" t="s">
        <v>59</v>
      </c>
    </row>
    <row r="2" customFormat="false" ht="14" hidden="false" customHeight="false" outlineLevel="0" collapsed="false">
      <c r="A2" s="0" t="s">
        <v>60</v>
      </c>
      <c r="B2" s="0" t="s">
        <v>61</v>
      </c>
      <c r="C2" s="2" t="s">
        <v>62</v>
      </c>
      <c r="D2" s="2" t="s">
        <v>63</v>
      </c>
      <c r="E2" s="2" t="s">
        <v>64</v>
      </c>
      <c r="F2" s="2" t="s">
        <v>65</v>
      </c>
      <c r="G2" s="2" t="s">
        <v>66</v>
      </c>
      <c r="I2" s="2" t="s">
        <v>67</v>
      </c>
    </row>
    <row r="3" customFormat="false" ht="14" hidden="false" customHeight="false" outlineLevel="0" collapsed="false">
      <c r="A3" s="0" t="s">
        <v>68</v>
      </c>
      <c r="B3" s="0" t="s">
        <v>69</v>
      </c>
      <c r="C3" s="0" t="n">
        <v>-0.164666667</v>
      </c>
      <c r="D3" s="0" t="n">
        <v>0.031</v>
      </c>
      <c r="E3" s="0" t="n">
        <v>0.2485</v>
      </c>
      <c r="F3" s="0" t="n">
        <v>-0.209666667</v>
      </c>
      <c r="G3" s="0" t="n">
        <v>1.868666667</v>
      </c>
    </row>
    <row r="4" customFormat="false" ht="14" hidden="false" customHeight="false" outlineLevel="0" collapsed="false">
      <c r="A4" s="0" t="s">
        <v>70</v>
      </c>
      <c r="B4" s="0" t="s">
        <v>71</v>
      </c>
      <c r="C4" s="0" t="n">
        <v>-0.121</v>
      </c>
      <c r="D4" s="0" t="n">
        <v>0.256333333</v>
      </c>
      <c r="E4" s="0" t="n">
        <v>0.099333333</v>
      </c>
      <c r="F4" s="0" t="n">
        <v>-0.412333333</v>
      </c>
      <c r="G4" s="0" t="n">
        <v>2.036333333</v>
      </c>
    </row>
    <row r="5" customFormat="false" ht="14" hidden="false" customHeight="false" outlineLevel="0" collapsed="false">
      <c r="A5" s="0" t="s">
        <v>72</v>
      </c>
      <c r="B5" s="0" t="s">
        <v>73</v>
      </c>
      <c r="C5" s="0" t="n">
        <v>-0.0605</v>
      </c>
      <c r="D5" s="0" t="n">
        <v>0.215</v>
      </c>
      <c r="E5" s="0" t="n">
        <v>-0.295</v>
      </c>
      <c r="F5" s="0" t="n">
        <v>-0.163</v>
      </c>
      <c r="G5" s="0" t="n">
        <v>1.6655</v>
      </c>
    </row>
    <row r="6" customFormat="false" ht="14" hidden="false" customHeight="false" outlineLevel="0" collapsed="false">
      <c r="A6" s="0" t="s">
        <v>74</v>
      </c>
      <c r="B6" s="0" t="s">
        <v>75</v>
      </c>
      <c r="C6" s="0" t="n">
        <v>-0.184</v>
      </c>
      <c r="D6" s="0" t="n">
        <v>-0.082</v>
      </c>
      <c r="E6" s="0" t="n">
        <v>0.327</v>
      </c>
      <c r="F6" s="0" t="n">
        <v>0.352</v>
      </c>
      <c r="G6" s="0" t="n">
        <v>2.085</v>
      </c>
    </row>
    <row r="7" customFormat="false" ht="14" hidden="false" customHeight="false" outlineLevel="0" collapsed="false">
      <c r="A7" s="0" t="s">
        <v>76</v>
      </c>
      <c r="B7" s="0" t="s">
        <v>77</v>
      </c>
      <c r="C7" s="0" t="n">
        <v>-0.056</v>
      </c>
      <c r="D7" s="0" t="n">
        <v>-0.201</v>
      </c>
      <c r="E7" s="0" t="n">
        <v>-0.276</v>
      </c>
      <c r="F7" s="0" t="n">
        <v>0.508</v>
      </c>
      <c r="G7" s="0" t="n">
        <v>1.647</v>
      </c>
    </row>
    <row r="8" customFormat="false" ht="14" hidden="false" customHeight="false" outlineLevel="0" collapsed="false">
      <c r="A8" s="0" t="s">
        <v>78</v>
      </c>
      <c r="B8" s="0" t="s">
        <v>79</v>
      </c>
      <c r="C8" s="0" t="n">
        <v>0.126</v>
      </c>
      <c r="D8" s="0" t="n">
        <v>-0.711</v>
      </c>
      <c r="E8" s="0" t="n">
        <v>0.041</v>
      </c>
      <c r="G8" s="0" t="n">
        <v>2.402</v>
      </c>
    </row>
    <row r="9" customFormat="false" ht="14" hidden="false" customHeight="false" outlineLevel="0" collapsed="false">
      <c r="A9" s="0" t="s">
        <v>80</v>
      </c>
      <c r="B9" s="0" t="s">
        <v>81</v>
      </c>
      <c r="C9" s="0" t="n">
        <v>-0.072</v>
      </c>
      <c r="D9" s="0" t="n">
        <v>0.03</v>
      </c>
      <c r="F9" s="0" t="n">
        <v>-0.178</v>
      </c>
      <c r="G9" s="0" t="n">
        <v>1.781</v>
      </c>
    </row>
    <row r="10" customFormat="false" ht="14" hidden="false" customHeight="false" outlineLevel="0" collapsed="false">
      <c r="A10" s="0" t="s">
        <v>82</v>
      </c>
      <c r="B10" s="0" t="s">
        <v>83</v>
      </c>
      <c r="C10" s="0" t="n">
        <v>0.489</v>
      </c>
      <c r="D10" s="0" t="n">
        <v>-0.218</v>
      </c>
      <c r="E10" s="0" t="n">
        <v>-0.052</v>
      </c>
      <c r="F10" s="0" t="n">
        <v>0.2135</v>
      </c>
      <c r="G10" s="0" t="n">
        <v>1.623</v>
      </c>
    </row>
    <row r="11" customFormat="false" ht="14" hidden="false" customHeight="false" outlineLevel="0" collapsed="false">
      <c r="A11" s="0" t="s">
        <v>84</v>
      </c>
      <c r="B11" s="0" t="s">
        <v>85</v>
      </c>
      <c r="C11" s="0" t="n">
        <v>0.444</v>
      </c>
      <c r="D11" s="0" t="n">
        <v>-0.206</v>
      </c>
      <c r="E11" s="0" t="n">
        <v>1.631</v>
      </c>
      <c r="F11" s="0" t="n">
        <v>0.414</v>
      </c>
      <c r="G11" s="0" t="n">
        <v>0.462</v>
      </c>
    </row>
    <row r="12" customFormat="false" ht="14" hidden="false" customHeight="false" outlineLevel="0" collapsed="false">
      <c r="A12" s="0" t="s">
        <v>86</v>
      </c>
      <c r="B12" s="0" t="s">
        <v>87</v>
      </c>
      <c r="C12" s="0" t="n">
        <v>-0.103</v>
      </c>
      <c r="D12" s="0" t="n">
        <v>0.4</v>
      </c>
      <c r="E12" s="0" t="n">
        <v>0.556</v>
      </c>
      <c r="F12" s="0" t="n">
        <v>0.176</v>
      </c>
      <c r="G12" s="0" t="n">
        <v>2.236</v>
      </c>
    </row>
    <row r="13" customFormat="false" ht="14" hidden="false" customHeight="false" outlineLevel="0" collapsed="false">
      <c r="A13" s="0" t="s">
        <v>88</v>
      </c>
      <c r="B13" s="0" t="s">
        <v>89</v>
      </c>
      <c r="C13" s="0" t="n">
        <v>0.442</v>
      </c>
      <c r="D13" s="0" t="n">
        <v>0.172</v>
      </c>
      <c r="E13" s="0" t="n">
        <v>0.059</v>
      </c>
      <c r="F13" s="0" t="n">
        <v>0.504</v>
      </c>
      <c r="G13" s="0" t="n">
        <v>2.28</v>
      </c>
    </row>
    <row r="14" customFormat="false" ht="14" hidden="false" customHeight="false" outlineLevel="0" collapsed="false">
      <c r="A14" s="0" t="s">
        <v>90</v>
      </c>
      <c r="B14" s="0" t="s">
        <v>91</v>
      </c>
      <c r="C14" s="0" t="n">
        <v>-0.154</v>
      </c>
      <c r="D14" s="0" t="n">
        <v>0.094</v>
      </c>
      <c r="E14" s="0" t="n">
        <v>0.593</v>
      </c>
      <c r="F14" s="0" t="n">
        <v>0.2485</v>
      </c>
      <c r="G14" s="0" t="n">
        <v>2.0625</v>
      </c>
    </row>
    <row r="15" customFormat="false" ht="14" hidden="false" customHeight="false" outlineLevel="0" collapsed="false">
      <c r="A15" s="0" t="s">
        <v>92</v>
      </c>
      <c r="B15" s="0" t="s">
        <v>93</v>
      </c>
      <c r="C15" s="0" t="n">
        <v>-0.551</v>
      </c>
      <c r="D15" s="0" t="n">
        <v>-0.072</v>
      </c>
      <c r="E15" s="0" t="n">
        <v>0.067</v>
      </c>
      <c r="F15" s="0" t="n">
        <v>0.04</v>
      </c>
      <c r="G15" s="0" t="n">
        <v>2.188</v>
      </c>
    </row>
    <row r="16" customFormat="false" ht="14" hidden="false" customHeight="false" outlineLevel="0" collapsed="false">
      <c r="A16" s="0" t="s">
        <v>94</v>
      </c>
      <c r="B16" s="0" t="s">
        <v>95</v>
      </c>
      <c r="C16" s="0" t="n">
        <v>0.376</v>
      </c>
      <c r="D16" s="0" t="n">
        <v>-0.226</v>
      </c>
      <c r="E16" s="0" t="n">
        <v>0.114</v>
      </c>
      <c r="F16" s="0" t="n">
        <v>-1.598</v>
      </c>
      <c r="G16" s="0" t="n">
        <v>0.452</v>
      </c>
    </row>
    <row r="17" customFormat="false" ht="14" hidden="false" customHeight="false" outlineLevel="0" collapsed="false">
      <c r="A17" s="0" t="s">
        <v>96</v>
      </c>
      <c r="B17" s="0" t="s">
        <v>97</v>
      </c>
      <c r="C17" s="0" t="n">
        <v>-0.081</v>
      </c>
      <c r="D17" s="0" t="n">
        <v>-0.315</v>
      </c>
      <c r="E17" s="0" t="n">
        <v>-0.628</v>
      </c>
      <c r="F17" s="0" t="n">
        <v>-0.557</v>
      </c>
      <c r="G17" s="0" t="n">
        <v>2.225</v>
      </c>
    </row>
    <row r="18" customFormat="false" ht="14" hidden="false" customHeight="false" outlineLevel="0" collapsed="false">
      <c r="A18" s="0" t="s">
        <v>98</v>
      </c>
      <c r="B18" s="0" t="s">
        <v>99</v>
      </c>
      <c r="C18" s="0" t="n">
        <v>0.176</v>
      </c>
      <c r="D18" s="0" t="n">
        <v>-0.9</v>
      </c>
      <c r="E18" s="0" t="n">
        <v>-0.164</v>
      </c>
      <c r="F18" s="0" t="n">
        <v>0.104</v>
      </c>
      <c r="G18" s="0" t="n">
        <v>2.16</v>
      </c>
    </row>
    <row r="19" customFormat="false" ht="14" hidden="false" customHeight="false" outlineLevel="0" collapsed="false">
      <c r="A19" s="0" t="s">
        <v>100</v>
      </c>
      <c r="B19" s="0" t="s">
        <v>101</v>
      </c>
      <c r="C19" s="0" t="n">
        <v>0.022</v>
      </c>
      <c r="D19" s="0" t="n">
        <v>0.0555</v>
      </c>
      <c r="E19" s="0" t="n">
        <v>-0.283</v>
      </c>
      <c r="F19" s="0" t="n">
        <v>-0.255</v>
      </c>
      <c r="G19" s="0" t="n">
        <v>1.6285</v>
      </c>
    </row>
    <row r="20" customFormat="false" ht="14" hidden="false" customHeight="false" outlineLevel="0" collapsed="false">
      <c r="A20" s="0" t="s">
        <v>102</v>
      </c>
      <c r="B20" s="0" t="s">
        <v>103</v>
      </c>
      <c r="C20" s="0" t="n">
        <v>-0.2845</v>
      </c>
      <c r="D20" s="0" t="n">
        <v>-0.5505</v>
      </c>
      <c r="E20" s="0" t="n">
        <v>0.0385</v>
      </c>
      <c r="F20" s="0" t="n">
        <v>0.018</v>
      </c>
      <c r="G20" s="0" t="n">
        <v>1.728</v>
      </c>
    </row>
    <row r="21" customFormat="false" ht="14" hidden="false" customHeight="false" outlineLevel="0" collapsed="false">
      <c r="A21" s="0" t="s">
        <v>104</v>
      </c>
      <c r="B21" s="0" t="s">
        <v>105</v>
      </c>
      <c r="C21" s="0" t="n">
        <v>-0.029666667</v>
      </c>
      <c r="D21" s="0" t="n">
        <v>-0.106333333</v>
      </c>
      <c r="E21" s="0" t="n">
        <v>0.597666667</v>
      </c>
      <c r="F21" s="0" t="n">
        <v>0.124</v>
      </c>
      <c r="G21" s="0" t="n">
        <v>1.59</v>
      </c>
    </row>
    <row r="22" customFormat="false" ht="14" hidden="false" customHeight="false" outlineLevel="0" collapsed="false">
      <c r="A22" s="0" t="s">
        <v>106</v>
      </c>
      <c r="B22" s="0" t="s">
        <v>107</v>
      </c>
      <c r="C22" s="0" t="n">
        <v>0.35</v>
      </c>
      <c r="D22" s="0" t="n">
        <v>0.439</v>
      </c>
      <c r="E22" s="0" t="n">
        <v>0.486</v>
      </c>
      <c r="F22" s="0" t="n">
        <v>-0.013</v>
      </c>
      <c r="G22" s="0" t="n">
        <v>2.441</v>
      </c>
    </row>
    <row r="23" customFormat="false" ht="14" hidden="false" customHeight="false" outlineLevel="0" collapsed="false">
      <c r="A23" s="0" t="s">
        <v>108</v>
      </c>
      <c r="B23" s="0" t="s">
        <v>109</v>
      </c>
      <c r="C23" s="0" t="n">
        <v>0.84</v>
      </c>
      <c r="D23" s="0" t="n">
        <v>-0.074</v>
      </c>
      <c r="E23" s="0" t="n">
        <v>0.595</v>
      </c>
      <c r="F23" s="0" t="n">
        <v>0.104</v>
      </c>
      <c r="G23" s="0" t="n">
        <v>2.094</v>
      </c>
    </row>
    <row r="24" customFormat="false" ht="14" hidden="false" customHeight="false" outlineLevel="0" collapsed="false">
      <c r="A24" s="0" t="s">
        <v>110</v>
      </c>
      <c r="B24" s="0" t="s">
        <v>111</v>
      </c>
      <c r="C24" s="0" t="n">
        <v>-0.804</v>
      </c>
      <c r="D24" s="0" t="n">
        <v>0.464</v>
      </c>
      <c r="E24" s="0" t="n">
        <v>-0.62</v>
      </c>
      <c r="F24" s="0" t="n">
        <v>0.359</v>
      </c>
      <c r="G24" s="0" t="n">
        <v>2.685</v>
      </c>
    </row>
    <row r="25" customFormat="false" ht="14" hidden="false" customHeight="false" outlineLevel="0" collapsed="false">
      <c r="A25" s="0" t="s">
        <v>112</v>
      </c>
      <c r="B25" s="0" t="s">
        <v>113</v>
      </c>
      <c r="C25" s="0" t="n">
        <v>-0.3185</v>
      </c>
      <c r="D25" s="0" t="n">
        <v>-0.4155</v>
      </c>
      <c r="E25" s="0" t="n">
        <v>0.484</v>
      </c>
      <c r="F25" s="0" t="n">
        <v>0.2345</v>
      </c>
      <c r="G25" s="0" t="n">
        <v>1.645</v>
      </c>
    </row>
    <row r="26" customFormat="false" ht="14" hidden="false" customHeight="false" outlineLevel="0" collapsed="false">
      <c r="A26" s="0" t="s">
        <v>114</v>
      </c>
      <c r="B26" s="0" t="s">
        <v>115</v>
      </c>
      <c r="C26" s="0" t="n">
        <v>-0.319</v>
      </c>
      <c r="D26" s="0" t="n">
        <v>0.579</v>
      </c>
      <c r="E26" s="0" t="n">
        <v>0.4905</v>
      </c>
      <c r="F26" s="0" t="n">
        <v>-0.2245</v>
      </c>
      <c r="G26" s="0" t="n">
        <v>2.4105</v>
      </c>
    </row>
    <row r="27" customFormat="false" ht="14" hidden="false" customHeight="false" outlineLevel="0" collapsed="false">
      <c r="A27" s="0" t="s">
        <v>116</v>
      </c>
      <c r="B27" s="0" t="s">
        <v>117</v>
      </c>
      <c r="C27" s="0" t="n">
        <v>-0.2345</v>
      </c>
      <c r="D27" s="0" t="n">
        <v>-0.1805</v>
      </c>
      <c r="E27" s="0" t="n">
        <v>-0.1065</v>
      </c>
      <c r="F27" s="0" t="n">
        <v>0.17</v>
      </c>
      <c r="G27" s="0" t="n">
        <v>2.185</v>
      </c>
    </row>
    <row r="28" customFormat="false" ht="14" hidden="false" customHeight="false" outlineLevel="0" collapsed="false">
      <c r="A28" s="0" t="s">
        <v>118</v>
      </c>
      <c r="B28" s="0" t="s">
        <v>119</v>
      </c>
      <c r="C28" s="0" t="n">
        <v>-0.18</v>
      </c>
      <c r="D28" s="0" t="n">
        <v>0.453</v>
      </c>
      <c r="E28" s="0" t="n">
        <v>0.469</v>
      </c>
      <c r="F28" s="0" t="n">
        <v>-0.071</v>
      </c>
      <c r="G28" s="0" t="n">
        <v>2.781</v>
      </c>
      <c r="I28" s="0" t="n">
        <v>1</v>
      </c>
    </row>
    <row r="29" customFormat="false" ht="14" hidden="false" customHeight="false" outlineLevel="0" collapsed="false">
      <c r="A29" s="0" t="s">
        <v>120</v>
      </c>
      <c r="B29" s="0" t="s">
        <v>121</v>
      </c>
      <c r="D29" s="0" t="n">
        <v>0.122</v>
      </c>
      <c r="E29" s="0" t="n">
        <v>-0.503</v>
      </c>
      <c r="F29" s="0" t="n">
        <v>0.128</v>
      </c>
      <c r="G29" s="0" t="n">
        <v>2.642</v>
      </c>
      <c r="I29" s="0" t="n">
        <v>1</v>
      </c>
    </row>
    <row r="30" customFormat="false" ht="14" hidden="false" customHeight="false" outlineLevel="0" collapsed="false">
      <c r="A30" s="0" t="s">
        <v>122</v>
      </c>
      <c r="B30" s="0" t="s">
        <v>123</v>
      </c>
      <c r="C30" s="0" t="n">
        <v>-0.111</v>
      </c>
      <c r="D30" s="0" t="n">
        <v>-0.052</v>
      </c>
      <c r="E30" s="0" t="n">
        <v>0.193</v>
      </c>
      <c r="F30" s="0" t="n">
        <v>0.367</v>
      </c>
      <c r="G30" s="0" t="n">
        <v>1.672</v>
      </c>
      <c r="I30" s="0" t="n">
        <v>1</v>
      </c>
    </row>
    <row r="31" customFormat="false" ht="14" hidden="false" customHeight="false" outlineLevel="0" collapsed="false">
      <c r="A31" s="0" t="s">
        <v>124</v>
      </c>
      <c r="B31" s="0" t="s">
        <v>125</v>
      </c>
      <c r="C31" s="0" t="n">
        <v>0.437</v>
      </c>
      <c r="D31" s="0" t="n">
        <v>0.336</v>
      </c>
      <c r="E31" s="0" t="n">
        <v>0.478</v>
      </c>
      <c r="F31" s="0" t="n">
        <v>0.597</v>
      </c>
      <c r="G31" s="0" t="n">
        <v>2.919</v>
      </c>
      <c r="I31" s="0" t="n">
        <v>1</v>
      </c>
    </row>
    <row r="32" customFormat="false" ht="14" hidden="false" customHeight="false" outlineLevel="0" collapsed="false">
      <c r="A32" s="0" t="s">
        <v>126</v>
      </c>
      <c r="B32" s="0" t="s">
        <v>127</v>
      </c>
      <c r="C32" s="0" t="n">
        <v>-0.256</v>
      </c>
      <c r="D32" s="0" t="n">
        <v>0.3775</v>
      </c>
      <c r="E32" s="0" t="n">
        <v>0.7395</v>
      </c>
      <c r="F32" s="0" t="n">
        <v>0.155</v>
      </c>
      <c r="G32" s="0" t="n">
        <v>2.6285</v>
      </c>
      <c r="I32" s="0" t="n">
        <v>1</v>
      </c>
    </row>
    <row r="33" customFormat="false" ht="14" hidden="false" customHeight="false" outlineLevel="0" collapsed="false">
      <c r="A33" s="0" t="s">
        <v>128</v>
      </c>
      <c r="B33" s="0" t="s">
        <v>129</v>
      </c>
      <c r="C33" s="0" t="n">
        <v>-0.1615</v>
      </c>
      <c r="D33" s="0" t="n">
        <v>0.272</v>
      </c>
      <c r="E33" s="0" t="n">
        <v>0.0565</v>
      </c>
      <c r="F33" s="0" t="n">
        <v>0.1675</v>
      </c>
      <c r="G33" s="0" t="n">
        <v>2.8955</v>
      </c>
      <c r="I33" s="0" t="n">
        <v>1</v>
      </c>
    </row>
    <row r="34" customFormat="false" ht="14" hidden="false" customHeight="false" outlineLevel="0" collapsed="false">
      <c r="A34" s="0" t="s">
        <v>130</v>
      </c>
      <c r="B34" s="0" t="s">
        <v>131</v>
      </c>
      <c r="C34" s="0" t="n">
        <v>-0.0135</v>
      </c>
      <c r="D34" s="0" t="n">
        <v>-0.2495</v>
      </c>
      <c r="E34" s="0" t="n">
        <v>0.505</v>
      </c>
      <c r="F34" s="0" t="n">
        <v>-0.017</v>
      </c>
      <c r="G34" s="0" t="n">
        <v>1.7375</v>
      </c>
      <c r="I34" s="0" t="n">
        <v>1</v>
      </c>
    </row>
    <row r="35" customFormat="false" ht="14" hidden="false" customHeight="false" outlineLevel="0" collapsed="false">
      <c r="A35" s="0" t="s">
        <v>132</v>
      </c>
      <c r="B35" s="0" t="s">
        <v>133</v>
      </c>
      <c r="C35" s="0" t="n">
        <v>-0.323</v>
      </c>
      <c r="D35" s="0" t="n">
        <v>0.137</v>
      </c>
      <c r="E35" s="0" t="n">
        <v>-0.301</v>
      </c>
      <c r="F35" s="0" t="n">
        <v>-0.178</v>
      </c>
      <c r="G35" s="0" t="n">
        <v>2.0725</v>
      </c>
      <c r="I35" s="0" t="n">
        <v>1</v>
      </c>
    </row>
    <row r="36" customFormat="false" ht="14" hidden="false" customHeight="false" outlineLevel="0" collapsed="false">
      <c r="A36" s="0" t="s">
        <v>134</v>
      </c>
      <c r="B36" s="0" t="s">
        <v>135</v>
      </c>
      <c r="C36" s="0" t="n">
        <v>0.0085</v>
      </c>
      <c r="D36" s="0" t="n">
        <v>-0.2875</v>
      </c>
      <c r="E36" s="0" t="n">
        <v>0.0135</v>
      </c>
      <c r="F36" s="0" t="n">
        <v>0.4025</v>
      </c>
      <c r="G36" s="0" t="n">
        <v>2.1765</v>
      </c>
      <c r="I36" s="0" t="n">
        <v>1</v>
      </c>
    </row>
    <row r="37" customFormat="false" ht="14" hidden="false" customHeight="false" outlineLevel="0" collapsed="false">
      <c r="A37" s="0" t="s">
        <v>136</v>
      </c>
      <c r="B37" s="0" t="s">
        <v>137</v>
      </c>
      <c r="C37" s="0" t="n">
        <v>-0.018</v>
      </c>
      <c r="D37" s="0" t="n">
        <v>0.132</v>
      </c>
      <c r="E37" s="0" t="n">
        <v>-0.043</v>
      </c>
      <c r="F37" s="0" t="n">
        <v>-0.393</v>
      </c>
      <c r="G37" s="0" t="n">
        <v>2.776</v>
      </c>
      <c r="I37" s="0" t="n">
        <v>1</v>
      </c>
    </row>
    <row r="38" customFormat="false" ht="14" hidden="false" customHeight="false" outlineLevel="0" collapsed="false">
      <c r="A38" s="0" t="s">
        <v>138</v>
      </c>
      <c r="B38" s="0" t="s">
        <v>139</v>
      </c>
      <c r="C38" s="0" t="n">
        <v>0.209</v>
      </c>
      <c r="D38" s="0" t="n">
        <v>0.095</v>
      </c>
      <c r="E38" s="0" t="n">
        <v>-0.206</v>
      </c>
      <c r="F38" s="0" t="n">
        <v>0.315</v>
      </c>
      <c r="G38" s="0" t="n">
        <v>1.609</v>
      </c>
      <c r="I38" s="0" t="n">
        <v>1</v>
      </c>
    </row>
    <row r="39" customFormat="false" ht="14" hidden="false" customHeight="false" outlineLevel="0" collapsed="false">
      <c r="A39" s="0" t="s">
        <v>140</v>
      </c>
      <c r="B39" s="0" t="s">
        <v>141</v>
      </c>
      <c r="C39" s="0" t="n">
        <v>0.26</v>
      </c>
      <c r="D39" s="0" t="n">
        <v>-0.604</v>
      </c>
      <c r="E39" s="0" t="n">
        <v>0.287</v>
      </c>
      <c r="F39" s="0" t="n">
        <v>0.306</v>
      </c>
      <c r="G39" s="0" t="n">
        <v>1.754</v>
      </c>
      <c r="I39" s="0" t="n">
        <v>1</v>
      </c>
    </row>
    <row r="40" customFormat="false" ht="14" hidden="false" customHeight="false" outlineLevel="0" collapsed="false">
      <c r="A40" s="0" t="s">
        <v>142</v>
      </c>
      <c r="B40" s="0" t="s">
        <v>143</v>
      </c>
      <c r="C40" s="0" t="n">
        <v>-0.1815</v>
      </c>
      <c r="D40" s="0" t="n">
        <v>0.8615</v>
      </c>
      <c r="E40" s="0" t="n">
        <v>0.235</v>
      </c>
      <c r="F40" s="0" t="n">
        <v>0.621</v>
      </c>
      <c r="G40" s="0" t="n">
        <v>2.6655</v>
      </c>
      <c r="I40" s="0" t="n">
        <v>1</v>
      </c>
    </row>
    <row r="41" customFormat="false" ht="14" hidden="false" customHeight="false" outlineLevel="0" collapsed="false">
      <c r="A41" s="0" t="s">
        <v>144</v>
      </c>
      <c r="B41" s="0" t="s">
        <v>145</v>
      </c>
      <c r="C41" s="0" t="n">
        <v>-0.1</v>
      </c>
      <c r="D41" s="0" t="n">
        <v>0.086</v>
      </c>
      <c r="E41" s="0" t="n">
        <v>0.046</v>
      </c>
      <c r="F41" s="0" t="n">
        <v>0.7955</v>
      </c>
      <c r="G41" s="0" t="n">
        <v>1.924</v>
      </c>
      <c r="I41" s="0" t="n">
        <v>1</v>
      </c>
    </row>
    <row r="42" customFormat="false" ht="14" hidden="false" customHeight="false" outlineLevel="0" collapsed="false">
      <c r="A42" s="0" t="s">
        <v>146</v>
      </c>
      <c r="B42" s="0" t="s">
        <v>147</v>
      </c>
      <c r="C42" s="0" t="n">
        <v>0.008</v>
      </c>
      <c r="D42" s="0" t="n">
        <v>-0.0505</v>
      </c>
      <c r="E42" s="0" t="n">
        <v>0.7045</v>
      </c>
      <c r="F42" s="0" t="n">
        <v>-0.0215</v>
      </c>
      <c r="G42" s="0" t="n">
        <v>1.6305</v>
      </c>
      <c r="I42" s="0" t="n">
        <v>1</v>
      </c>
    </row>
    <row r="43" customFormat="false" ht="14" hidden="false" customHeight="false" outlineLevel="0" collapsed="false">
      <c r="A43" s="0" t="s">
        <v>148</v>
      </c>
      <c r="B43" s="0" t="s">
        <v>149</v>
      </c>
      <c r="C43" s="0" t="n">
        <v>0.023</v>
      </c>
      <c r="D43" s="0" t="n">
        <v>0.277</v>
      </c>
      <c r="E43" s="0" t="n">
        <v>0.278</v>
      </c>
      <c r="F43" s="0" t="n">
        <v>0.127</v>
      </c>
      <c r="G43" s="0" t="n">
        <v>1.795</v>
      </c>
      <c r="I43" s="0" t="n">
        <v>1</v>
      </c>
    </row>
    <row r="44" customFormat="false" ht="14" hidden="false" customHeight="false" outlineLevel="0" collapsed="false">
      <c r="A44" s="0" t="s">
        <v>150</v>
      </c>
      <c r="B44" s="0" t="s">
        <v>151</v>
      </c>
      <c r="C44" s="0" t="n">
        <v>0.102</v>
      </c>
      <c r="D44" s="0" t="n">
        <v>-0.0685</v>
      </c>
      <c r="E44" s="0" t="n">
        <v>0.3305</v>
      </c>
      <c r="F44" s="0" t="n">
        <v>0.6105</v>
      </c>
      <c r="G44" s="0" t="n">
        <v>2.029</v>
      </c>
      <c r="I44" s="0" t="n">
        <v>1</v>
      </c>
    </row>
    <row r="45" customFormat="false" ht="14" hidden="false" customHeight="false" outlineLevel="0" collapsed="false">
      <c r="A45" s="0" t="s">
        <v>152</v>
      </c>
      <c r="B45" s="0" t="s">
        <v>153</v>
      </c>
      <c r="C45" s="0" t="n">
        <v>-0.683</v>
      </c>
      <c r="E45" s="0" t="n">
        <v>-0.178</v>
      </c>
      <c r="F45" s="0" t="n">
        <v>0.371</v>
      </c>
      <c r="G45" s="0" t="n">
        <v>1.608</v>
      </c>
      <c r="I45" s="0" t="n">
        <v>1</v>
      </c>
    </row>
    <row r="46" customFormat="false" ht="14" hidden="false" customHeight="false" outlineLevel="0" collapsed="false">
      <c r="A46" s="0" t="s">
        <v>154</v>
      </c>
      <c r="B46" s="0" t="s">
        <v>155</v>
      </c>
      <c r="C46" s="0" t="n">
        <v>0.2</v>
      </c>
      <c r="E46" s="0" t="n">
        <v>-0.254</v>
      </c>
      <c r="F46" s="0" t="n">
        <v>0.489</v>
      </c>
      <c r="G46" s="0" t="n">
        <v>2.917</v>
      </c>
      <c r="I46" s="0" t="n">
        <v>1</v>
      </c>
    </row>
    <row r="47" customFormat="false" ht="14" hidden="false" customHeight="false" outlineLevel="0" collapsed="false">
      <c r="A47" s="0" t="s">
        <v>156</v>
      </c>
      <c r="B47" s="0" t="s">
        <v>157</v>
      </c>
      <c r="C47" s="0" t="n">
        <v>0.074</v>
      </c>
      <c r="D47" s="0" t="n">
        <v>-0.023</v>
      </c>
      <c r="E47" s="0" t="n">
        <v>0.149</v>
      </c>
      <c r="F47" s="0" t="n">
        <v>0.218</v>
      </c>
      <c r="G47" s="0" t="n">
        <v>3.968</v>
      </c>
      <c r="I47" s="0" t="n">
        <v>1</v>
      </c>
    </row>
    <row r="48" customFormat="false" ht="14" hidden="false" customHeight="false" outlineLevel="0" collapsed="false">
      <c r="A48" s="0" t="s">
        <v>158</v>
      </c>
      <c r="B48" s="0" t="s">
        <v>159</v>
      </c>
      <c r="C48" s="0" t="n">
        <v>0.105</v>
      </c>
      <c r="D48" s="0" t="n">
        <v>-0.127</v>
      </c>
      <c r="F48" s="0" t="n">
        <v>-0.114</v>
      </c>
      <c r="G48" s="0" t="n">
        <v>1.723</v>
      </c>
      <c r="I48" s="0" t="n">
        <v>1</v>
      </c>
    </row>
    <row r="49" customFormat="false" ht="14" hidden="false" customHeight="false" outlineLevel="0" collapsed="false">
      <c r="A49" s="0" t="s">
        <v>160</v>
      </c>
      <c r="B49" s="0" t="s">
        <v>161</v>
      </c>
      <c r="C49" s="0" t="n">
        <v>0.097</v>
      </c>
      <c r="D49" s="0" t="n">
        <v>-0.469</v>
      </c>
      <c r="E49" s="0" t="n">
        <v>-0.065</v>
      </c>
      <c r="F49" s="0" t="n">
        <v>0.117</v>
      </c>
      <c r="G49" s="0" t="n">
        <v>1.758</v>
      </c>
      <c r="I49" s="0" t="n">
        <v>1</v>
      </c>
    </row>
    <row r="50" customFormat="false" ht="14" hidden="false" customHeight="false" outlineLevel="0" collapsed="false">
      <c r="A50" s="0" t="s">
        <v>162</v>
      </c>
      <c r="B50" s="0" t="s">
        <v>163</v>
      </c>
      <c r="C50" s="0" t="n">
        <v>0.229</v>
      </c>
      <c r="D50" s="0" t="n">
        <v>0.0065</v>
      </c>
      <c r="E50" s="0" t="n">
        <v>0.07</v>
      </c>
      <c r="F50" s="0" t="n">
        <v>0.0315</v>
      </c>
      <c r="G50" s="0" t="n">
        <v>1.96</v>
      </c>
      <c r="I50" s="0" t="n">
        <v>1</v>
      </c>
    </row>
    <row r="51" customFormat="false" ht="14" hidden="false" customHeight="false" outlineLevel="0" collapsed="false">
      <c r="A51" s="0" t="s">
        <v>164</v>
      </c>
      <c r="B51" s="0" t="s">
        <v>165</v>
      </c>
      <c r="C51" s="0" t="n">
        <v>-0.492</v>
      </c>
      <c r="D51" s="0" t="n">
        <v>0.535</v>
      </c>
      <c r="F51" s="0" t="n">
        <v>-0.066</v>
      </c>
      <c r="G51" s="0" t="n">
        <v>2.489</v>
      </c>
      <c r="I51" s="0" t="n">
        <v>1</v>
      </c>
    </row>
    <row r="52" customFormat="false" ht="14" hidden="false" customHeight="false" outlineLevel="0" collapsed="false">
      <c r="A52" s="0" t="s">
        <v>166</v>
      </c>
      <c r="B52" s="0" t="s">
        <v>167</v>
      </c>
      <c r="C52" s="0" t="n">
        <v>0.558</v>
      </c>
      <c r="D52" s="0" t="n">
        <v>0.092</v>
      </c>
      <c r="E52" s="0" t="n">
        <v>-0.068</v>
      </c>
      <c r="F52" s="0" t="n">
        <v>0.152</v>
      </c>
      <c r="G52" s="0" t="n">
        <v>3.01</v>
      </c>
      <c r="I52" s="0" t="n">
        <v>1</v>
      </c>
    </row>
    <row r="53" customFormat="false" ht="14" hidden="false" customHeight="false" outlineLevel="0" collapsed="false">
      <c r="A53" s="0" t="s">
        <v>168</v>
      </c>
      <c r="B53" s="0" t="s">
        <v>169</v>
      </c>
      <c r="C53" s="0" t="n">
        <v>0.254</v>
      </c>
      <c r="D53" s="0" t="n">
        <v>-0.189</v>
      </c>
      <c r="E53" s="0" t="n">
        <v>-0.142</v>
      </c>
      <c r="F53" s="0" t="n">
        <v>0.334</v>
      </c>
      <c r="G53" s="0" t="n">
        <v>1.732</v>
      </c>
      <c r="I53" s="0" t="n">
        <v>1</v>
      </c>
    </row>
    <row r="54" customFormat="false" ht="14" hidden="false" customHeight="false" outlineLevel="0" collapsed="false">
      <c r="A54" s="0" t="s">
        <v>170</v>
      </c>
      <c r="B54" s="0" t="s">
        <v>171</v>
      </c>
      <c r="C54" s="0" t="n">
        <v>-0.66</v>
      </c>
      <c r="D54" s="0" t="n">
        <v>-0.8245</v>
      </c>
      <c r="E54" s="0" t="n">
        <v>-2.291</v>
      </c>
      <c r="F54" s="0" t="n">
        <v>-1.7905</v>
      </c>
      <c r="G54" s="0" t="n">
        <v>1.6275</v>
      </c>
      <c r="I54" s="0" t="n">
        <v>1</v>
      </c>
    </row>
    <row r="55" customFormat="false" ht="14" hidden="false" customHeight="false" outlineLevel="0" collapsed="false">
      <c r="A55" s="0" t="s">
        <v>172</v>
      </c>
      <c r="B55" s="0" t="s">
        <v>173</v>
      </c>
      <c r="C55" s="0" t="n">
        <v>0.104</v>
      </c>
      <c r="D55" s="0" t="n">
        <v>0.126</v>
      </c>
      <c r="E55" s="0" t="n">
        <v>0.327</v>
      </c>
      <c r="F55" s="0" t="n">
        <v>0.446</v>
      </c>
      <c r="G55" s="0" t="n">
        <v>2.317</v>
      </c>
      <c r="I55" s="0" t="n">
        <v>1</v>
      </c>
    </row>
    <row r="56" customFormat="false" ht="14" hidden="false" customHeight="false" outlineLevel="0" collapsed="false">
      <c r="A56" s="0" t="s">
        <v>174</v>
      </c>
      <c r="B56" s="0" t="s">
        <v>175</v>
      </c>
      <c r="C56" s="0" t="n">
        <v>0.477</v>
      </c>
      <c r="D56" s="0" t="n">
        <v>-0.3945</v>
      </c>
      <c r="E56" s="0" t="n">
        <v>0.2675</v>
      </c>
      <c r="F56" s="0" t="n">
        <v>0.364</v>
      </c>
      <c r="G56" s="0" t="n">
        <v>1.8045</v>
      </c>
      <c r="I56" s="0" t="n">
        <v>1</v>
      </c>
    </row>
    <row r="57" customFormat="false" ht="14" hidden="false" customHeight="false" outlineLevel="0" collapsed="false">
      <c r="A57" s="0" t="s">
        <v>176</v>
      </c>
      <c r="B57" s="0" t="s">
        <v>177</v>
      </c>
      <c r="C57" s="0" t="n">
        <v>0.073</v>
      </c>
      <c r="D57" s="0" t="n">
        <v>0.556</v>
      </c>
      <c r="E57" s="0" t="n">
        <v>0.787</v>
      </c>
      <c r="F57" s="0" t="n">
        <v>0.657</v>
      </c>
      <c r="G57" s="0" t="n">
        <v>3.4115</v>
      </c>
      <c r="I57" s="0" t="n">
        <v>1</v>
      </c>
    </row>
    <row r="58" customFormat="false" ht="14" hidden="false" customHeight="false" outlineLevel="0" collapsed="false">
      <c r="A58" s="0" t="s">
        <v>178</v>
      </c>
      <c r="B58" s="0" t="s">
        <v>179</v>
      </c>
      <c r="C58" s="0" t="n">
        <v>0.150666667</v>
      </c>
      <c r="D58" s="0" t="n">
        <v>-0.065</v>
      </c>
      <c r="E58" s="0" t="n">
        <v>0.650833333</v>
      </c>
      <c r="F58" s="0" t="n">
        <v>-3.184333333</v>
      </c>
      <c r="G58" s="0" t="n">
        <v>0.97</v>
      </c>
      <c r="I58" s="0" t="n">
        <v>1</v>
      </c>
    </row>
    <row r="59" customFormat="false" ht="14" hidden="false" customHeight="false" outlineLevel="0" collapsed="false">
      <c r="A59" s="0" t="s">
        <v>180</v>
      </c>
      <c r="B59" s="0" t="s">
        <v>181</v>
      </c>
      <c r="C59" s="0" t="n">
        <v>0.153</v>
      </c>
      <c r="D59" s="0" t="n">
        <v>-0.839</v>
      </c>
      <c r="E59" s="0" t="n">
        <v>-0.001</v>
      </c>
      <c r="F59" s="0" t="n">
        <v>0.216</v>
      </c>
      <c r="G59" s="0" t="n">
        <v>2.12</v>
      </c>
      <c r="I59" s="0" t="n">
        <v>1</v>
      </c>
    </row>
    <row r="60" customFormat="false" ht="14" hidden="false" customHeight="false" outlineLevel="0" collapsed="false">
      <c r="A60" s="0" t="s">
        <v>182</v>
      </c>
      <c r="B60" s="0" t="s">
        <v>183</v>
      </c>
      <c r="C60" s="0" t="n">
        <v>-0.21</v>
      </c>
      <c r="D60" s="0" t="n">
        <v>0.301</v>
      </c>
      <c r="F60" s="0" t="n">
        <v>-0.004</v>
      </c>
      <c r="G60" s="0" t="n">
        <v>3.063</v>
      </c>
      <c r="I60" s="0" t="n">
        <v>1</v>
      </c>
    </row>
    <row r="61" customFormat="false" ht="14" hidden="false" customHeight="false" outlineLevel="0" collapsed="false">
      <c r="A61" s="0" t="s">
        <v>184</v>
      </c>
      <c r="B61" s="0" t="s">
        <v>185</v>
      </c>
      <c r="C61" s="0" t="n">
        <v>-1.356</v>
      </c>
      <c r="D61" s="0" t="n">
        <v>-1.7</v>
      </c>
      <c r="E61" s="0" t="n">
        <v>-0.569</v>
      </c>
      <c r="F61" s="0" t="n">
        <v>0.4475</v>
      </c>
      <c r="G61" s="0" t="n">
        <v>2.0085</v>
      </c>
      <c r="I61" s="0" t="n">
        <v>1</v>
      </c>
    </row>
    <row r="62" customFormat="false" ht="14" hidden="false" customHeight="false" outlineLevel="0" collapsed="false">
      <c r="A62" s="0" t="s">
        <v>186</v>
      </c>
      <c r="B62" s="0" t="s">
        <v>187</v>
      </c>
      <c r="C62" s="0" t="n">
        <v>-0.12</v>
      </c>
      <c r="D62" s="0" t="n">
        <v>0.006</v>
      </c>
      <c r="E62" s="0" t="n">
        <v>0.65</v>
      </c>
      <c r="F62" s="0" t="n">
        <v>-0.061</v>
      </c>
      <c r="G62" s="0" t="n">
        <v>2.427</v>
      </c>
      <c r="I62" s="0" t="n">
        <v>1</v>
      </c>
    </row>
    <row r="63" customFormat="false" ht="14" hidden="false" customHeight="false" outlineLevel="0" collapsed="false">
      <c r="A63" s="0" t="s">
        <v>188</v>
      </c>
      <c r="B63" s="0" t="s">
        <v>189</v>
      </c>
      <c r="C63" s="0" t="n">
        <v>-0.0125</v>
      </c>
      <c r="D63" s="0" t="n">
        <v>-0.089</v>
      </c>
      <c r="E63" s="0" t="n">
        <v>-0.235</v>
      </c>
      <c r="F63" s="0" t="n">
        <v>-0.4945</v>
      </c>
      <c r="G63" s="0" t="n">
        <v>2.456</v>
      </c>
      <c r="I63" s="0" t="n">
        <v>1</v>
      </c>
    </row>
    <row r="64" customFormat="false" ht="14" hidden="false" customHeight="false" outlineLevel="0" collapsed="false">
      <c r="A64" s="0" t="s">
        <v>190</v>
      </c>
      <c r="B64" s="0" t="s">
        <v>191</v>
      </c>
      <c r="C64" s="0" t="n">
        <v>-0.032</v>
      </c>
      <c r="D64" s="0" t="n">
        <v>-0.117</v>
      </c>
      <c r="E64" s="0" t="n">
        <v>0.055</v>
      </c>
      <c r="F64" s="0" t="n">
        <v>0.15</v>
      </c>
      <c r="G64" s="0" t="n">
        <v>1.651</v>
      </c>
      <c r="I64" s="0" t="n">
        <v>1</v>
      </c>
    </row>
    <row r="65" customFormat="false" ht="14" hidden="false" customHeight="false" outlineLevel="0" collapsed="false">
      <c r="A65" s="0" t="s">
        <v>192</v>
      </c>
      <c r="B65" s="0" t="s">
        <v>193</v>
      </c>
      <c r="C65" s="0" t="n">
        <v>0.09</v>
      </c>
      <c r="D65" s="0" t="n">
        <v>0.36</v>
      </c>
      <c r="E65" s="0" t="n">
        <v>1.092</v>
      </c>
      <c r="F65" s="0" t="n">
        <v>0.829</v>
      </c>
      <c r="G65" s="0" t="n">
        <v>2.043</v>
      </c>
      <c r="I65" s="0" t="n">
        <v>1</v>
      </c>
    </row>
    <row r="66" customFormat="false" ht="14" hidden="false" customHeight="false" outlineLevel="0" collapsed="false">
      <c r="A66" s="0" t="s">
        <v>194</v>
      </c>
      <c r="B66" s="0" t="s">
        <v>195</v>
      </c>
      <c r="C66" s="0" t="n">
        <v>-0.161</v>
      </c>
      <c r="D66" s="0" t="n">
        <v>0.025</v>
      </c>
      <c r="E66" s="0" t="n">
        <v>0.084</v>
      </c>
      <c r="F66" s="0" t="n">
        <v>0.74</v>
      </c>
      <c r="G66" s="0" t="n">
        <v>3.296</v>
      </c>
      <c r="I66" s="0" t="n">
        <v>1</v>
      </c>
    </row>
    <row r="67" customFormat="false" ht="14" hidden="false" customHeight="false" outlineLevel="0" collapsed="false">
      <c r="A67" s="0" t="s">
        <v>196</v>
      </c>
      <c r="B67" s="0" t="s">
        <v>197</v>
      </c>
      <c r="C67" s="0" t="n">
        <v>-0.7395</v>
      </c>
      <c r="D67" s="0" t="n">
        <v>-0.008</v>
      </c>
      <c r="E67" s="0" t="n">
        <v>-0.125</v>
      </c>
      <c r="F67" s="0" t="n">
        <v>-0.029</v>
      </c>
      <c r="G67" s="0" t="n">
        <v>1.6545</v>
      </c>
      <c r="I67" s="0" t="n">
        <v>1</v>
      </c>
    </row>
    <row r="68" customFormat="false" ht="14" hidden="false" customHeight="false" outlineLevel="0" collapsed="false">
      <c r="A68" s="0" t="s">
        <v>198</v>
      </c>
      <c r="B68" s="0" t="s">
        <v>199</v>
      </c>
      <c r="C68" s="0" t="n">
        <v>-0.16</v>
      </c>
      <c r="D68" s="0" t="n">
        <v>-0.138</v>
      </c>
      <c r="E68" s="0" t="n">
        <v>-0.033</v>
      </c>
      <c r="F68" s="0" t="n">
        <v>0.345</v>
      </c>
      <c r="G68" s="0" t="n">
        <v>1.988</v>
      </c>
      <c r="I68" s="0" t="n">
        <v>1</v>
      </c>
    </row>
    <row r="69" customFormat="false" ht="14" hidden="false" customHeight="false" outlineLevel="0" collapsed="false">
      <c r="A69" s="0" t="s">
        <v>200</v>
      </c>
      <c r="B69" s="0" t="s">
        <v>201</v>
      </c>
      <c r="C69" s="0" t="n">
        <v>-0.223</v>
      </c>
      <c r="D69" s="0" t="n">
        <v>-0.16</v>
      </c>
      <c r="E69" s="0" t="n">
        <v>0.231</v>
      </c>
      <c r="F69" s="0" t="n">
        <v>0.395</v>
      </c>
      <c r="G69" s="0" t="n">
        <v>1.72</v>
      </c>
      <c r="I69" s="0" t="n">
        <v>1</v>
      </c>
    </row>
    <row r="70" customFormat="false" ht="14" hidden="false" customHeight="false" outlineLevel="0" collapsed="false">
      <c r="A70" s="0" t="s">
        <v>202</v>
      </c>
      <c r="B70" s="0" t="s">
        <v>203</v>
      </c>
      <c r="C70" s="0" t="n">
        <v>0.372</v>
      </c>
      <c r="D70" s="0" t="n">
        <v>-0.173</v>
      </c>
      <c r="E70" s="0" t="n">
        <v>0.488</v>
      </c>
      <c r="G70" s="0" t="n">
        <v>2.11</v>
      </c>
      <c r="I70" s="0" t="n">
        <v>1</v>
      </c>
    </row>
    <row r="71" customFormat="false" ht="14" hidden="false" customHeight="false" outlineLevel="0" collapsed="false">
      <c r="A71" s="0" t="s">
        <v>204</v>
      </c>
      <c r="B71" s="0" t="s">
        <v>205</v>
      </c>
      <c r="C71" s="0" t="n">
        <v>-0.469</v>
      </c>
      <c r="D71" s="0" t="n">
        <v>0.025</v>
      </c>
      <c r="E71" s="0" t="n">
        <v>-0.375</v>
      </c>
      <c r="F71" s="0" t="n">
        <v>-0.0075</v>
      </c>
      <c r="G71" s="0" t="n">
        <v>1.7995</v>
      </c>
      <c r="I71" s="0" t="n">
        <v>1</v>
      </c>
    </row>
    <row r="72" customFormat="false" ht="14" hidden="false" customHeight="false" outlineLevel="0" collapsed="false">
      <c r="A72" s="0" t="s">
        <v>206</v>
      </c>
      <c r="B72" s="0" t="s">
        <v>207</v>
      </c>
      <c r="C72" s="0" t="n">
        <v>-0.151</v>
      </c>
      <c r="D72" s="0" t="n">
        <v>0.0725</v>
      </c>
      <c r="E72" s="0" t="n">
        <v>-0.0235</v>
      </c>
      <c r="F72" s="0" t="n">
        <v>0.058</v>
      </c>
      <c r="G72" s="0" t="n">
        <v>1.6425</v>
      </c>
      <c r="I72" s="0" t="n">
        <v>1</v>
      </c>
    </row>
    <row r="73" customFormat="false" ht="14" hidden="false" customHeight="false" outlineLevel="0" collapsed="false">
      <c r="A73" s="0" t="s">
        <v>208</v>
      </c>
      <c r="B73" s="0" t="s">
        <v>209</v>
      </c>
      <c r="C73" s="0" t="n">
        <v>-0.2385</v>
      </c>
      <c r="D73" s="0" t="n">
        <v>0.3065</v>
      </c>
      <c r="E73" s="0" t="n">
        <v>0.4385</v>
      </c>
      <c r="F73" s="0" t="n">
        <v>0.061</v>
      </c>
      <c r="G73" s="0" t="n">
        <v>1.9475</v>
      </c>
      <c r="I73" s="0" t="n">
        <v>1</v>
      </c>
    </row>
    <row r="74" customFormat="false" ht="14" hidden="false" customHeight="false" outlineLevel="0" collapsed="false">
      <c r="A74" s="0" t="s">
        <v>210</v>
      </c>
      <c r="B74" s="0" t="s">
        <v>211</v>
      </c>
      <c r="C74" s="0" t="n">
        <v>0.2155</v>
      </c>
      <c r="D74" s="0" t="n">
        <v>0.165</v>
      </c>
      <c r="E74" s="0" t="n">
        <v>0.757</v>
      </c>
      <c r="F74" s="0" t="n">
        <v>-0.002</v>
      </c>
      <c r="G74" s="0" t="n">
        <v>2.3125</v>
      </c>
      <c r="I74" s="0" t="n">
        <v>1</v>
      </c>
    </row>
    <row r="75" customFormat="false" ht="14" hidden="false" customHeight="false" outlineLevel="0" collapsed="false">
      <c r="A75" s="0" t="s">
        <v>212</v>
      </c>
      <c r="B75" s="0" t="s">
        <v>213</v>
      </c>
      <c r="C75" s="0" t="n">
        <v>-0.3365</v>
      </c>
      <c r="D75" s="0" t="n">
        <v>0.3895</v>
      </c>
      <c r="E75" s="0" t="n">
        <v>0.226</v>
      </c>
      <c r="F75" s="0" t="n">
        <v>0.4035</v>
      </c>
      <c r="G75" s="0" t="n">
        <v>2.6245</v>
      </c>
      <c r="I75" s="0" t="n">
        <v>1</v>
      </c>
    </row>
    <row r="76" customFormat="false" ht="14" hidden="false" customHeight="false" outlineLevel="0" collapsed="false">
      <c r="A76" s="0" t="s">
        <v>214</v>
      </c>
      <c r="B76" s="0" t="s">
        <v>215</v>
      </c>
      <c r="C76" s="0" t="n">
        <v>0.37</v>
      </c>
      <c r="D76" s="0" t="n">
        <v>-0.097</v>
      </c>
      <c r="E76" s="0" t="n">
        <v>0.914</v>
      </c>
      <c r="F76" s="0" t="n">
        <v>0.008</v>
      </c>
      <c r="G76" s="0" t="n">
        <v>1.924</v>
      </c>
    </row>
    <row r="77" customFormat="false" ht="14" hidden="false" customHeight="false" outlineLevel="0" collapsed="false">
      <c r="A77" s="0" t="s">
        <v>216</v>
      </c>
      <c r="B77" s="0" t="s">
        <v>217</v>
      </c>
      <c r="C77" s="0" t="n">
        <v>-0.4655</v>
      </c>
      <c r="D77" s="0" t="n">
        <v>-0.7365</v>
      </c>
      <c r="E77" s="0" t="n">
        <v>-0.166</v>
      </c>
      <c r="F77" s="0" t="n">
        <v>0.072</v>
      </c>
      <c r="G77" s="0" t="n">
        <v>1.986</v>
      </c>
    </row>
    <row r="78" customFormat="false" ht="14" hidden="false" customHeight="false" outlineLevel="0" collapsed="false">
      <c r="A78" s="0" t="s">
        <v>218</v>
      </c>
      <c r="B78" s="0" t="s">
        <v>219</v>
      </c>
      <c r="C78" s="0" t="n">
        <v>0.183</v>
      </c>
      <c r="D78" s="0" t="n">
        <v>0.528</v>
      </c>
      <c r="E78" s="0" t="n">
        <v>0.949</v>
      </c>
      <c r="F78" s="0" t="n">
        <v>0.077</v>
      </c>
      <c r="G78" s="0" t="n">
        <v>2.232</v>
      </c>
    </row>
    <row r="79" customFormat="false" ht="14" hidden="false" customHeight="false" outlineLevel="0" collapsed="false">
      <c r="A79" s="0" t="s">
        <v>220</v>
      </c>
      <c r="B79" s="0" t="s">
        <v>221</v>
      </c>
      <c r="C79" s="0" t="n">
        <v>-0.632</v>
      </c>
      <c r="D79" s="0" t="n">
        <v>0.408</v>
      </c>
      <c r="F79" s="0" t="n">
        <v>0.167</v>
      </c>
      <c r="G79" s="0" t="n">
        <v>2.16</v>
      </c>
    </row>
    <row r="80" customFormat="false" ht="14" hidden="false" customHeight="false" outlineLevel="0" collapsed="false">
      <c r="A80" s="0" t="s">
        <v>222</v>
      </c>
      <c r="B80" s="0" t="s">
        <v>223</v>
      </c>
      <c r="C80" s="0" t="n">
        <v>-0.288</v>
      </c>
      <c r="D80" s="0" t="n">
        <v>-0.147</v>
      </c>
      <c r="E80" s="0" t="n">
        <v>0.0405</v>
      </c>
      <c r="F80" s="0" t="n">
        <v>0.114</v>
      </c>
      <c r="G80" s="0" t="n">
        <v>1.7075</v>
      </c>
    </row>
    <row r="81" customFormat="false" ht="14" hidden="false" customHeight="false" outlineLevel="0" collapsed="false">
      <c r="A81" s="0" t="s">
        <v>224</v>
      </c>
      <c r="B81" s="0" t="s">
        <v>225</v>
      </c>
      <c r="C81" s="0" t="n">
        <v>0.086</v>
      </c>
      <c r="D81" s="0" t="n">
        <v>-0.326</v>
      </c>
      <c r="E81" s="0" t="n">
        <v>0.121</v>
      </c>
      <c r="F81" s="0" t="n">
        <v>0.198</v>
      </c>
      <c r="G81" s="0" t="n">
        <v>2.319</v>
      </c>
    </row>
    <row r="82" customFormat="false" ht="14" hidden="false" customHeight="false" outlineLevel="0" collapsed="false">
      <c r="A82" s="0" t="s">
        <v>226</v>
      </c>
      <c r="B82" s="0" t="s">
        <v>227</v>
      </c>
      <c r="C82" s="0" t="n">
        <v>-0.129</v>
      </c>
      <c r="D82" s="0" t="n">
        <v>0.282</v>
      </c>
      <c r="E82" s="0" t="n">
        <v>0.161</v>
      </c>
      <c r="F82" s="0" t="n">
        <v>0.491</v>
      </c>
      <c r="G82" s="0" t="n">
        <v>2.156</v>
      </c>
    </row>
    <row r="83" customFormat="false" ht="14" hidden="false" customHeight="false" outlineLevel="0" collapsed="false">
      <c r="A83" s="0" t="s">
        <v>228</v>
      </c>
      <c r="B83" s="0" t="s">
        <v>229</v>
      </c>
      <c r="C83" s="0" t="n">
        <v>0.376</v>
      </c>
      <c r="D83" s="0" t="n">
        <v>-0.313</v>
      </c>
      <c r="E83" s="0" t="n">
        <v>0.412</v>
      </c>
      <c r="F83" s="0" t="n">
        <v>0.102</v>
      </c>
      <c r="G83" s="0" t="n">
        <v>1.953</v>
      </c>
    </row>
    <row r="84" customFormat="false" ht="14" hidden="false" customHeight="false" outlineLevel="0" collapsed="false">
      <c r="A84" s="0" t="s">
        <v>230</v>
      </c>
      <c r="B84" s="0" t="s">
        <v>231</v>
      </c>
      <c r="C84" s="0" t="n">
        <v>0.003</v>
      </c>
      <c r="D84" s="0" t="n">
        <v>0.353</v>
      </c>
      <c r="E84" s="0" t="n">
        <v>0.6365</v>
      </c>
      <c r="F84" s="0" t="n">
        <v>0.548</v>
      </c>
      <c r="G84" s="0" t="n">
        <v>1.695</v>
      </c>
    </row>
    <row r="85" customFormat="false" ht="14" hidden="false" customHeight="false" outlineLevel="0" collapsed="false">
      <c r="A85" s="0" t="s">
        <v>232</v>
      </c>
      <c r="B85" s="0" t="s">
        <v>233</v>
      </c>
      <c r="C85" s="0" t="n">
        <v>-0.208</v>
      </c>
      <c r="D85" s="0" t="n">
        <v>0.37</v>
      </c>
      <c r="E85" s="0" t="n">
        <v>0.108</v>
      </c>
      <c r="F85" s="0" t="n">
        <v>-0.491</v>
      </c>
      <c r="G85" s="0" t="n">
        <v>2.014</v>
      </c>
    </row>
    <row r="86" customFormat="false" ht="14" hidden="false" customHeight="false" outlineLevel="0" collapsed="false">
      <c r="A86" s="0" t="s">
        <v>234</v>
      </c>
      <c r="B86" s="0" t="s">
        <v>235</v>
      </c>
      <c r="C86" s="0" t="n">
        <v>0.51</v>
      </c>
      <c r="D86" s="0" t="n">
        <v>0.158</v>
      </c>
      <c r="E86" s="0" t="n">
        <v>0.186</v>
      </c>
      <c r="F86" s="0" t="n">
        <v>0.244</v>
      </c>
      <c r="G86" s="0" t="n">
        <v>2.54</v>
      </c>
    </row>
    <row r="87" customFormat="false" ht="14" hidden="false" customHeight="false" outlineLevel="0" collapsed="false">
      <c r="A87" s="0" t="s">
        <v>236</v>
      </c>
      <c r="B87" s="0" t="s">
        <v>237</v>
      </c>
      <c r="C87" s="0" t="n">
        <v>-0.0945</v>
      </c>
      <c r="D87" s="0" t="n">
        <v>-0.1515</v>
      </c>
      <c r="E87" s="0" t="n">
        <v>-0.365</v>
      </c>
      <c r="F87" s="0" t="n">
        <v>0.1855</v>
      </c>
      <c r="G87" s="0" t="n">
        <v>2.3915</v>
      </c>
    </row>
    <row r="88" customFormat="false" ht="14" hidden="false" customHeight="false" outlineLevel="0" collapsed="false">
      <c r="A88" s="0" t="s">
        <v>238</v>
      </c>
      <c r="B88" s="0" t="s">
        <v>239</v>
      </c>
      <c r="C88" s="0" t="n">
        <v>0.13425</v>
      </c>
      <c r="D88" s="0" t="n">
        <v>-0.2355</v>
      </c>
      <c r="E88" s="0" t="n">
        <v>0.1805</v>
      </c>
      <c r="F88" s="0" t="n">
        <v>0.416</v>
      </c>
      <c r="G88" s="0" t="n">
        <v>1.957</v>
      </c>
    </row>
    <row r="89" customFormat="false" ht="14" hidden="false" customHeight="false" outlineLevel="0" collapsed="false">
      <c r="A89" s="0" t="s">
        <v>240</v>
      </c>
      <c r="B89" s="0" t="s">
        <v>241</v>
      </c>
      <c r="C89" s="0" t="n">
        <v>0.3125</v>
      </c>
      <c r="D89" s="0" t="n">
        <v>-0.1435</v>
      </c>
      <c r="E89" s="0" t="n">
        <v>0.4105</v>
      </c>
      <c r="F89" s="0" t="n">
        <v>0.4015</v>
      </c>
      <c r="G89" s="0" t="n">
        <v>2.13</v>
      </c>
    </row>
    <row r="90" customFormat="false" ht="14" hidden="false" customHeight="false" outlineLevel="0" collapsed="false">
      <c r="A90" s="0" t="s">
        <v>242</v>
      </c>
      <c r="B90" s="0" t="s">
        <v>243</v>
      </c>
      <c r="C90" s="0" t="n">
        <v>2.852</v>
      </c>
      <c r="D90" s="0" t="n">
        <v>-1.422</v>
      </c>
      <c r="E90" s="0" t="n">
        <v>-0.6395</v>
      </c>
      <c r="F90" s="0" t="n">
        <v>0.33</v>
      </c>
      <c r="G90" s="0" t="n">
        <v>-0.5915</v>
      </c>
    </row>
    <row r="91" customFormat="false" ht="14" hidden="false" customHeight="false" outlineLevel="0" collapsed="false">
      <c r="A91" s="0" t="s">
        <v>244</v>
      </c>
      <c r="B91" s="0" t="s">
        <v>245</v>
      </c>
      <c r="C91" s="0" t="n">
        <v>1.983</v>
      </c>
      <c r="D91" s="0" t="n">
        <v>0.492</v>
      </c>
      <c r="E91" s="0" t="n">
        <v>0.137</v>
      </c>
      <c r="F91" s="0" t="n">
        <v>-0.09</v>
      </c>
      <c r="G91" s="0" t="n">
        <v>-0.4965</v>
      </c>
    </row>
    <row r="92" customFormat="false" ht="14" hidden="false" customHeight="false" outlineLevel="0" collapsed="false">
      <c r="A92" s="0" t="s">
        <v>246</v>
      </c>
      <c r="B92" s="0" t="s">
        <v>247</v>
      </c>
      <c r="C92" s="0" t="n">
        <v>3.927</v>
      </c>
      <c r="D92" s="0" t="n">
        <v>0.055</v>
      </c>
      <c r="E92" s="0" t="n">
        <v>0.063</v>
      </c>
      <c r="F92" s="0" t="n">
        <v>0.04</v>
      </c>
      <c r="G92" s="0" t="n">
        <v>-0.346</v>
      </c>
    </row>
    <row r="93" customFormat="false" ht="14" hidden="false" customHeight="false" outlineLevel="0" collapsed="false">
      <c r="A93" s="0" t="s">
        <v>248</v>
      </c>
      <c r="B93" s="0" t="s">
        <v>249</v>
      </c>
      <c r="C93" s="0" t="n">
        <v>2.3865</v>
      </c>
      <c r="D93" s="0" t="n">
        <v>0.455</v>
      </c>
      <c r="E93" s="0" t="n">
        <v>-0.249</v>
      </c>
      <c r="F93" s="0" t="n">
        <v>-0.198</v>
      </c>
      <c r="G93" s="0" t="n">
        <v>0.127</v>
      </c>
    </row>
    <row r="94" customFormat="false" ht="14" hidden="false" customHeight="false" outlineLevel="0" collapsed="false">
      <c r="A94" s="0" t="s">
        <v>250</v>
      </c>
      <c r="B94" s="0" t="s">
        <v>251</v>
      </c>
      <c r="C94" s="0" t="n">
        <v>1.687</v>
      </c>
      <c r="D94" s="0" t="n">
        <v>-0.012</v>
      </c>
      <c r="F94" s="0" t="n">
        <v>0.198</v>
      </c>
      <c r="G94" s="0" t="n">
        <v>-0.104</v>
      </c>
    </row>
    <row r="95" customFormat="false" ht="14" hidden="false" customHeight="false" outlineLevel="0" collapsed="false">
      <c r="A95" s="0" t="s">
        <v>252</v>
      </c>
      <c r="B95" s="0" t="s">
        <v>253</v>
      </c>
      <c r="C95" s="0" t="n">
        <v>2.378</v>
      </c>
      <c r="D95" s="0" t="n">
        <v>-0.0135</v>
      </c>
      <c r="E95" s="0" t="n">
        <v>-0.0735</v>
      </c>
      <c r="F95" s="0" t="n">
        <v>0.8085</v>
      </c>
      <c r="G95" s="0" t="n">
        <v>-0.426</v>
      </c>
    </row>
    <row r="96" customFormat="false" ht="14" hidden="false" customHeight="false" outlineLevel="0" collapsed="false">
      <c r="A96" s="0" t="s">
        <v>254</v>
      </c>
      <c r="B96" s="0" t="s">
        <v>255</v>
      </c>
      <c r="C96" s="0" t="n">
        <v>2.032333333</v>
      </c>
      <c r="D96" s="0" t="n">
        <v>-1.469666667</v>
      </c>
      <c r="E96" s="0" t="n">
        <v>0.0035</v>
      </c>
      <c r="F96" s="0" t="n">
        <v>-0.086666667</v>
      </c>
      <c r="G96" s="0" t="n">
        <v>-0.153</v>
      </c>
    </row>
    <row r="97" customFormat="false" ht="14" hidden="false" customHeight="false" outlineLevel="0" collapsed="false">
      <c r="A97" s="0" t="s">
        <v>256</v>
      </c>
      <c r="B97" s="0" t="s">
        <v>257</v>
      </c>
      <c r="C97" s="0" t="n">
        <v>1.6445</v>
      </c>
      <c r="D97" s="0" t="n">
        <v>1.1605</v>
      </c>
      <c r="E97" s="0" t="n">
        <v>0.002</v>
      </c>
      <c r="G97" s="0" t="n">
        <v>-0.3635</v>
      </c>
    </row>
    <row r="98" customFormat="false" ht="14" hidden="false" customHeight="false" outlineLevel="0" collapsed="false">
      <c r="A98" s="0" t="s">
        <v>258</v>
      </c>
      <c r="B98" s="0" t="s">
        <v>259</v>
      </c>
      <c r="C98" s="0" t="n">
        <v>1.88</v>
      </c>
      <c r="D98" s="0" t="n">
        <v>1.227</v>
      </c>
      <c r="E98" s="0" t="n">
        <v>-0.191</v>
      </c>
      <c r="F98" s="0" t="n">
        <v>-0.067</v>
      </c>
      <c r="G98" s="0" t="n">
        <v>0.072</v>
      </c>
    </row>
    <row r="99" customFormat="false" ht="14" hidden="false" customHeight="false" outlineLevel="0" collapsed="false">
      <c r="A99" s="0" t="s">
        <v>260</v>
      </c>
      <c r="B99" s="0" t="s">
        <v>261</v>
      </c>
      <c r="C99" s="0" t="n">
        <v>1.956</v>
      </c>
      <c r="D99" s="0" t="n">
        <v>-0.284</v>
      </c>
      <c r="E99" s="0" t="n">
        <v>-0.323</v>
      </c>
      <c r="F99" s="0" t="n">
        <v>0.578</v>
      </c>
      <c r="G99" s="0" t="n">
        <v>-0.496</v>
      </c>
    </row>
    <row r="100" customFormat="false" ht="14" hidden="false" customHeight="false" outlineLevel="0" collapsed="false">
      <c r="A100" s="0" t="s">
        <v>262</v>
      </c>
      <c r="B100" s="0" t="s">
        <v>263</v>
      </c>
      <c r="C100" s="0" t="n">
        <v>1.7195</v>
      </c>
      <c r="D100" s="0" t="n">
        <v>1.3255</v>
      </c>
      <c r="E100" s="0" t="n">
        <v>-0.242</v>
      </c>
      <c r="F100" s="0" t="n">
        <v>-0.471</v>
      </c>
      <c r="G100" s="0" t="n">
        <v>-0.415</v>
      </c>
    </row>
    <row r="101" customFormat="false" ht="14" hidden="false" customHeight="false" outlineLevel="0" collapsed="false">
      <c r="A101" s="0" t="s">
        <v>264</v>
      </c>
      <c r="B101" s="0" t="s">
        <v>265</v>
      </c>
      <c r="C101" s="0" t="n">
        <v>2.453</v>
      </c>
      <c r="E101" s="0" t="n">
        <v>-0.417</v>
      </c>
      <c r="F101" s="0" t="n">
        <v>-0.012</v>
      </c>
      <c r="G101" s="0" t="n">
        <v>-0.082</v>
      </c>
    </row>
    <row r="102" customFormat="false" ht="14" hidden="false" customHeight="false" outlineLevel="0" collapsed="false">
      <c r="A102" s="0" t="s">
        <v>266</v>
      </c>
      <c r="B102" s="0" t="s">
        <v>267</v>
      </c>
      <c r="C102" s="0" t="n">
        <v>2.5775</v>
      </c>
      <c r="D102" s="0" t="n">
        <v>0.204</v>
      </c>
      <c r="E102" s="0" t="n">
        <v>-0.246</v>
      </c>
      <c r="F102" s="0" t="n">
        <v>-0.33</v>
      </c>
      <c r="G102" s="0" t="n">
        <v>-0.3015</v>
      </c>
      <c r="I102" s="0" t="n">
        <v>2</v>
      </c>
    </row>
    <row r="103" customFormat="false" ht="14" hidden="false" customHeight="false" outlineLevel="0" collapsed="false">
      <c r="A103" s="0" t="s">
        <v>268</v>
      </c>
      <c r="B103" s="0" t="s">
        <v>269</v>
      </c>
      <c r="C103" s="0" t="n">
        <v>1.978</v>
      </c>
      <c r="D103" s="0" t="n">
        <v>0.692</v>
      </c>
      <c r="E103" s="0" t="n">
        <v>-0.352</v>
      </c>
      <c r="F103" s="0" t="n">
        <v>-0.125</v>
      </c>
      <c r="G103" s="0" t="n">
        <v>0.211</v>
      </c>
      <c r="I103" s="0" t="n">
        <v>2</v>
      </c>
    </row>
    <row r="104" customFormat="false" ht="14" hidden="false" customHeight="false" outlineLevel="0" collapsed="false">
      <c r="A104" s="0" t="s">
        <v>270</v>
      </c>
      <c r="B104" s="0" t="s">
        <v>271</v>
      </c>
      <c r="C104" s="0" t="n">
        <v>4.354</v>
      </c>
      <c r="D104" s="0" t="n">
        <v>1.723</v>
      </c>
      <c r="E104" s="0" t="n">
        <v>-0.053</v>
      </c>
      <c r="F104" s="0" t="n">
        <v>-0.116</v>
      </c>
      <c r="G104" s="0" t="n">
        <v>-0.462</v>
      </c>
      <c r="I104" s="0" t="n">
        <v>2</v>
      </c>
    </row>
    <row r="105" customFormat="false" ht="14" hidden="false" customHeight="false" outlineLevel="0" collapsed="false">
      <c r="A105" s="0" t="s">
        <v>272</v>
      </c>
      <c r="B105" s="0" t="s">
        <v>273</v>
      </c>
      <c r="C105" s="0" t="n">
        <v>2.525</v>
      </c>
      <c r="D105" s="0" t="n">
        <v>0.901</v>
      </c>
      <c r="E105" s="0" t="n">
        <v>-0.2445</v>
      </c>
      <c r="F105" s="0" t="n">
        <v>0.085</v>
      </c>
      <c r="G105" s="0" t="n">
        <v>-0.7855</v>
      </c>
      <c r="I105" s="0" t="n">
        <v>2</v>
      </c>
    </row>
    <row r="106" customFormat="false" ht="14" hidden="false" customHeight="false" outlineLevel="0" collapsed="false">
      <c r="A106" s="0" t="s">
        <v>274</v>
      </c>
      <c r="B106" s="0" t="s">
        <v>275</v>
      </c>
      <c r="C106" s="0" t="n">
        <v>1.710833333</v>
      </c>
      <c r="D106" s="0" t="n">
        <v>0.912666667</v>
      </c>
      <c r="E106" s="0" t="n">
        <v>-0.208</v>
      </c>
      <c r="F106" s="0" t="n">
        <v>-0.268666667</v>
      </c>
      <c r="G106" s="0" t="n">
        <v>-0.588166667</v>
      </c>
      <c r="I106" s="0" t="n">
        <v>2</v>
      </c>
    </row>
    <row r="107" customFormat="false" ht="14" hidden="false" customHeight="false" outlineLevel="0" collapsed="false">
      <c r="A107" s="0" t="s">
        <v>276</v>
      </c>
      <c r="B107" s="0" t="s">
        <v>277</v>
      </c>
      <c r="C107" s="0" t="n">
        <v>2.032</v>
      </c>
      <c r="D107" s="0" t="n">
        <v>0.893</v>
      </c>
      <c r="E107" s="0" t="n">
        <v>0.086</v>
      </c>
      <c r="F107" s="0" t="n">
        <v>-0.0055</v>
      </c>
      <c r="G107" s="0" t="n">
        <v>-0.3775</v>
      </c>
      <c r="I107" s="0" t="n">
        <v>2</v>
      </c>
    </row>
    <row r="108" customFormat="false" ht="14" hidden="false" customHeight="false" outlineLevel="0" collapsed="false">
      <c r="A108" s="0" t="s">
        <v>278</v>
      </c>
      <c r="B108" s="0" t="s">
        <v>279</v>
      </c>
      <c r="C108" s="0" t="n">
        <v>1.5885</v>
      </c>
      <c r="D108" s="0" t="n">
        <v>0.3815</v>
      </c>
      <c r="E108" s="0" t="n">
        <v>-0.215</v>
      </c>
      <c r="F108" s="0" t="n">
        <v>0.2625</v>
      </c>
      <c r="G108" s="0" t="n">
        <v>-0.8775</v>
      </c>
      <c r="I108" s="0" t="n">
        <v>2</v>
      </c>
    </row>
    <row r="109" customFormat="false" ht="14" hidden="false" customHeight="false" outlineLevel="0" collapsed="false">
      <c r="A109" s="0" t="s">
        <v>280</v>
      </c>
      <c r="B109" s="0" t="s">
        <v>281</v>
      </c>
      <c r="C109" s="0" t="n">
        <v>1.7995</v>
      </c>
      <c r="D109" s="0" t="n">
        <v>0.251</v>
      </c>
      <c r="E109" s="0" t="n">
        <v>0.4305</v>
      </c>
      <c r="F109" s="0" t="n">
        <v>-0.1055</v>
      </c>
      <c r="G109" s="0" t="n">
        <v>-0.372</v>
      </c>
      <c r="I109" s="0" t="n">
        <v>2</v>
      </c>
    </row>
    <row r="110" customFormat="false" ht="14" hidden="false" customHeight="false" outlineLevel="0" collapsed="false">
      <c r="A110" s="0" t="s">
        <v>282</v>
      </c>
      <c r="B110" s="0" t="s">
        <v>283</v>
      </c>
      <c r="C110" s="0" t="n">
        <v>3.34</v>
      </c>
      <c r="D110" s="0" t="n">
        <v>1.469</v>
      </c>
      <c r="E110" s="0" t="n">
        <v>-0.763</v>
      </c>
      <c r="G110" s="0" t="n">
        <v>-0.676</v>
      </c>
      <c r="I110" s="0" t="n">
        <v>2</v>
      </c>
    </row>
    <row r="111" customFormat="false" ht="14" hidden="false" customHeight="false" outlineLevel="0" collapsed="false">
      <c r="A111" s="0" t="s">
        <v>284</v>
      </c>
      <c r="B111" s="0" t="s">
        <v>285</v>
      </c>
      <c r="C111" s="0" t="n">
        <v>2.170666667</v>
      </c>
      <c r="D111" s="0" t="n">
        <v>0.902333333</v>
      </c>
      <c r="E111" s="0" t="n">
        <v>0.052333333</v>
      </c>
      <c r="F111" s="0" t="n">
        <v>-0.243333333</v>
      </c>
      <c r="G111" s="0" t="n">
        <v>0.116</v>
      </c>
      <c r="I111" s="0" t="n">
        <v>2</v>
      </c>
    </row>
    <row r="112" customFormat="false" ht="14" hidden="false" customHeight="false" outlineLevel="0" collapsed="false">
      <c r="A112" s="0" t="s">
        <v>286</v>
      </c>
      <c r="B112" s="0" t="s">
        <v>287</v>
      </c>
      <c r="C112" s="0" t="n">
        <v>2.916</v>
      </c>
      <c r="D112" s="0" t="n">
        <v>1.833</v>
      </c>
      <c r="E112" s="0" t="n">
        <v>-0.048</v>
      </c>
      <c r="F112" s="0" t="n">
        <v>0.101</v>
      </c>
      <c r="I112" s="0" t="n">
        <v>2</v>
      </c>
    </row>
    <row r="113" customFormat="false" ht="14" hidden="false" customHeight="false" outlineLevel="0" collapsed="false">
      <c r="A113" s="0" t="s">
        <v>288</v>
      </c>
      <c r="B113" s="0" t="s">
        <v>289</v>
      </c>
      <c r="C113" s="0" t="n">
        <v>2.176</v>
      </c>
      <c r="D113" s="0" t="n">
        <v>0.938</v>
      </c>
      <c r="E113" s="0" t="n">
        <v>-0.033</v>
      </c>
      <c r="F113" s="0" t="n">
        <v>-0.432</v>
      </c>
      <c r="G113" s="0" t="n">
        <v>-0.305</v>
      </c>
      <c r="I113" s="0" t="n">
        <v>2</v>
      </c>
    </row>
    <row r="114" customFormat="false" ht="14" hidden="false" customHeight="false" outlineLevel="0" collapsed="false">
      <c r="A114" s="0" t="s">
        <v>290</v>
      </c>
      <c r="B114" s="0" t="s">
        <v>291</v>
      </c>
      <c r="C114" s="0" t="n">
        <v>2.552</v>
      </c>
      <c r="D114" s="0" t="n">
        <v>1.889</v>
      </c>
      <c r="E114" s="0" t="n">
        <v>-0.198</v>
      </c>
      <c r="F114" s="0" t="n">
        <v>-0.0535</v>
      </c>
      <c r="G114" s="0" t="n">
        <v>-0.35</v>
      </c>
      <c r="I114" s="0" t="n">
        <v>2</v>
      </c>
    </row>
    <row r="115" customFormat="false" ht="14" hidden="false" customHeight="false" outlineLevel="0" collapsed="false">
      <c r="A115" s="0" t="s">
        <v>292</v>
      </c>
      <c r="B115" s="0" t="s">
        <v>293</v>
      </c>
      <c r="C115" s="0" t="n">
        <v>1.5285</v>
      </c>
      <c r="D115" s="0" t="n">
        <v>0.2385</v>
      </c>
      <c r="E115" s="0" t="n">
        <v>-0.2195</v>
      </c>
      <c r="F115" s="0" t="n">
        <v>-0.1805</v>
      </c>
      <c r="G115" s="0" t="n">
        <v>-1.5875</v>
      </c>
      <c r="I115" s="0" t="n">
        <v>2</v>
      </c>
    </row>
    <row r="116" customFormat="false" ht="14" hidden="false" customHeight="false" outlineLevel="0" collapsed="false">
      <c r="A116" s="0" t="s">
        <v>294</v>
      </c>
      <c r="B116" s="0" t="s">
        <v>295</v>
      </c>
      <c r="C116" s="0" t="n">
        <v>1.858</v>
      </c>
      <c r="D116" s="0" t="n">
        <v>1.928</v>
      </c>
      <c r="E116" s="0" t="n">
        <v>-0.439</v>
      </c>
      <c r="F116" s="0" t="n">
        <v>-0.114</v>
      </c>
      <c r="I116" s="0" t="n">
        <v>2</v>
      </c>
    </row>
    <row r="117" customFormat="false" ht="14" hidden="false" customHeight="false" outlineLevel="0" collapsed="false">
      <c r="A117" s="0" t="s">
        <v>296</v>
      </c>
      <c r="B117" s="0" t="s">
        <v>297</v>
      </c>
      <c r="C117" s="0" t="n">
        <v>1.9525</v>
      </c>
      <c r="D117" s="0" t="n">
        <v>1.431666667</v>
      </c>
      <c r="E117" s="0" t="n">
        <v>0.215333333</v>
      </c>
      <c r="F117" s="0" t="n">
        <v>-0.021</v>
      </c>
      <c r="G117" s="0" t="n">
        <v>0.1635</v>
      </c>
      <c r="I117" s="0" t="n">
        <v>2</v>
      </c>
    </row>
    <row r="118" customFormat="false" ht="14" hidden="false" customHeight="false" outlineLevel="0" collapsed="false">
      <c r="A118" s="0" t="s">
        <v>298</v>
      </c>
      <c r="B118" s="0" t="s">
        <v>299</v>
      </c>
      <c r="C118" s="0" t="n">
        <v>1.998</v>
      </c>
      <c r="D118" s="0" t="n">
        <v>1.976</v>
      </c>
      <c r="F118" s="0" t="n">
        <v>-0.531</v>
      </c>
      <c r="G118" s="0" t="n">
        <v>-0.475</v>
      </c>
      <c r="I118" s="0" t="n">
        <v>2</v>
      </c>
    </row>
    <row r="119" customFormat="false" ht="14" hidden="false" customHeight="false" outlineLevel="0" collapsed="false">
      <c r="A119" s="0" t="s">
        <v>300</v>
      </c>
      <c r="B119" s="0" t="s">
        <v>301</v>
      </c>
      <c r="C119" s="0" t="n">
        <v>2.6455</v>
      </c>
      <c r="D119" s="0" t="n">
        <v>-1.017</v>
      </c>
      <c r="E119" s="0" t="n">
        <v>0.6335</v>
      </c>
      <c r="F119" s="0" t="n">
        <v>0.7335</v>
      </c>
      <c r="G119" s="0" t="n">
        <v>-0.324666667</v>
      </c>
      <c r="I119" s="0" t="n">
        <v>2</v>
      </c>
    </row>
    <row r="120" customFormat="false" ht="14" hidden="false" customHeight="false" outlineLevel="0" collapsed="false">
      <c r="A120" s="0" t="s">
        <v>302</v>
      </c>
      <c r="B120" s="0" t="s">
        <v>303</v>
      </c>
      <c r="C120" s="0" t="n">
        <v>1.773</v>
      </c>
      <c r="D120" s="0" t="n">
        <v>0.5475</v>
      </c>
      <c r="E120" s="0" t="n">
        <v>-0.208</v>
      </c>
      <c r="F120" s="0" t="n">
        <v>-0.458</v>
      </c>
      <c r="G120" s="0" t="n">
        <v>-1.708</v>
      </c>
      <c r="I120" s="0" t="n">
        <v>2</v>
      </c>
    </row>
    <row r="121" customFormat="false" ht="14" hidden="false" customHeight="false" outlineLevel="0" collapsed="false">
      <c r="A121" s="0" t="s">
        <v>304</v>
      </c>
      <c r="B121" s="0" t="s">
        <v>305</v>
      </c>
      <c r="C121" s="0" t="n">
        <v>3.084</v>
      </c>
      <c r="D121" s="0" t="n">
        <v>0.827</v>
      </c>
      <c r="F121" s="0" t="n">
        <v>0.187</v>
      </c>
      <c r="G121" s="0" t="n">
        <v>-0.688</v>
      </c>
      <c r="I121" s="0" t="n">
        <v>2</v>
      </c>
    </row>
    <row r="122" customFormat="false" ht="14" hidden="false" customHeight="false" outlineLevel="0" collapsed="false">
      <c r="A122" s="0" t="s">
        <v>306</v>
      </c>
      <c r="B122" s="0" t="s">
        <v>307</v>
      </c>
      <c r="C122" s="0" t="n">
        <v>2.4705</v>
      </c>
      <c r="D122" s="0" t="n">
        <v>0.227</v>
      </c>
      <c r="E122" s="0" t="n">
        <v>0.3445</v>
      </c>
      <c r="F122" s="0" t="n">
        <v>-0.1765</v>
      </c>
      <c r="G122" s="0" t="n">
        <v>-0.523</v>
      </c>
      <c r="I122" s="0" t="n">
        <v>2</v>
      </c>
    </row>
    <row r="123" customFormat="false" ht="14" hidden="false" customHeight="false" outlineLevel="0" collapsed="false">
      <c r="A123" s="0" t="s">
        <v>308</v>
      </c>
      <c r="B123" s="0" t="s">
        <v>309</v>
      </c>
      <c r="C123" s="0" t="n">
        <v>1.943</v>
      </c>
      <c r="D123" s="0" t="n">
        <v>1.009</v>
      </c>
      <c r="E123" s="0" t="n">
        <v>-0.042</v>
      </c>
      <c r="F123" s="0" t="n">
        <v>0.099</v>
      </c>
      <c r="G123" s="0" t="n">
        <v>-0.029</v>
      </c>
      <c r="I123" s="0" t="n">
        <v>2</v>
      </c>
    </row>
    <row r="124" customFormat="false" ht="14" hidden="false" customHeight="false" outlineLevel="0" collapsed="false">
      <c r="A124" s="0" t="s">
        <v>310</v>
      </c>
      <c r="B124" s="0" t="s">
        <v>311</v>
      </c>
      <c r="C124" s="0" t="n">
        <v>1.6505</v>
      </c>
      <c r="D124" s="0" t="n">
        <v>0.674</v>
      </c>
      <c r="E124" s="0" t="n">
        <v>-0.0725</v>
      </c>
      <c r="F124" s="0" t="n">
        <v>-0.0205</v>
      </c>
      <c r="G124" s="0" t="n">
        <v>0.398</v>
      </c>
      <c r="I124" s="0" t="n">
        <v>2</v>
      </c>
    </row>
    <row r="125" customFormat="false" ht="14" hidden="false" customHeight="false" outlineLevel="0" collapsed="false">
      <c r="A125" s="0" t="s">
        <v>312</v>
      </c>
      <c r="B125" s="0" t="s">
        <v>313</v>
      </c>
      <c r="C125" s="0" t="n">
        <v>2.15</v>
      </c>
      <c r="D125" s="0" t="n">
        <v>1.967</v>
      </c>
      <c r="F125" s="0" t="n">
        <v>0.365</v>
      </c>
      <c r="G125" s="0" t="n">
        <v>-0.317</v>
      </c>
      <c r="I125" s="0" t="n">
        <v>2</v>
      </c>
    </row>
    <row r="126" customFormat="false" ht="14" hidden="false" customHeight="false" outlineLevel="0" collapsed="false">
      <c r="A126" s="0" t="s">
        <v>314</v>
      </c>
      <c r="B126" s="0" t="s">
        <v>315</v>
      </c>
      <c r="C126" s="0" t="n">
        <v>1.736</v>
      </c>
      <c r="D126" s="0" t="n">
        <v>0.613666667</v>
      </c>
      <c r="E126" s="0" t="n">
        <v>-0.052666667</v>
      </c>
      <c r="F126" s="0" t="n">
        <v>-0.285666667</v>
      </c>
      <c r="G126" s="0" t="n">
        <v>-0.491</v>
      </c>
      <c r="I126" s="0" t="n">
        <v>2</v>
      </c>
    </row>
    <row r="127" customFormat="false" ht="14" hidden="false" customHeight="false" outlineLevel="0" collapsed="false">
      <c r="A127" s="0" t="s">
        <v>316</v>
      </c>
      <c r="B127" s="0" t="s">
        <v>317</v>
      </c>
      <c r="C127" s="0" t="n">
        <v>1.657</v>
      </c>
      <c r="D127" s="0" t="n">
        <v>1.258</v>
      </c>
      <c r="E127" s="0" t="n">
        <v>0.084</v>
      </c>
      <c r="F127" s="0" t="n">
        <v>0.128</v>
      </c>
      <c r="I127" s="0" t="n">
        <v>2</v>
      </c>
    </row>
    <row r="128" customFormat="false" ht="14" hidden="false" customHeight="false" outlineLevel="0" collapsed="false">
      <c r="A128" s="0" t="s">
        <v>318</v>
      </c>
      <c r="B128" s="0" t="s">
        <v>319</v>
      </c>
      <c r="C128" s="0" t="n">
        <v>2.748</v>
      </c>
      <c r="D128" s="0" t="n">
        <v>0.766</v>
      </c>
      <c r="E128" s="0" t="n">
        <v>-0.483</v>
      </c>
      <c r="F128" s="0" t="n">
        <v>0.063</v>
      </c>
      <c r="G128" s="0" t="n">
        <v>-1.308</v>
      </c>
      <c r="I128" s="0" t="n">
        <v>2</v>
      </c>
    </row>
    <row r="129" customFormat="false" ht="14" hidden="false" customHeight="false" outlineLevel="0" collapsed="false">
      <c r="A129" s="0" t="s">
        <v>320</v>
      </c>
      <c r="B129" s="0" t="s">
        <v>321</v>
      </c>
      <c r="C129" s="0" t="n">
        <v>2.365</v>
      </c>
      <c r="D129" s="0" t="n">
        <v>1.503</v>
      </c>
      <c r="F129" s="0" t="n">
        <v>-0.068</v>
      </c>
      <c r="G129" s="0" t="n">
        <v>0.218</v>
      </c>
      <c r="I129" s="0" t="n">
        <v>2</v>
      </c>
    </row>
    <row r="130" customFormat="false" ht="14" hidden="false" customHeight="false" outlineLevel="0" collapsed="false">
      <c r="A130" s="0" t="s">
        <v>322</v>
      </c>
      <c r="B130" s="0" t="s">
        <v>323</v>
      </c>
      <c r="C130" s="0" t="n">
        <v>2.75</v>
      </c>
      <c r="D130" s="0" t="n">
        <v>0.62</v>
      </c>
      <c r="E130" s="0" t="n">
        <v>-0.273</v>
      </c>
      <c r="F130" s="0" t="n">
        <v>-0.289</v>
      </c>
      <c r="G130" s="0" t="n">
        <v>-0.185</v>
      </c>
      <c r="I130" s="0" t="n">
        <v>2</v>
      </c>
    </row>
    <row r="131" customFormat="false" ht="14" hidden="false" customHeight="false" outlineLevel="0" collapsed="false">
      <c r="A131" s="0" t="s">
        <v>324</v>
      </c>
      <c r="B131" s="0" t="s">
        <v>325</v>
      </c>
      <c r="C131" s="0" t="n">
        <v>1.68925</v>
      </c>
      <c r="D131" s="0" t="n">
        <v>-0.04075</v>
      </c>
      <c r="E131" s="0" t="n">
        <v>-0.275</v>
      </c>
      <c r="F131" s="0" t="n">
        <v>-0.12975</v>
      </c>
      <c r="G131" s="0" t="n">
        <v>-0.559083333</v>
      </c>
      <c r="I131" s="0" t="n">
        <v>2</v>
      </c>
    </row>
    <row r="132" customFormat="false" ht="14" hidden="false" customHeight="false" outlineLevel="0" collapsed="false">
      <c r="A132" s="0" t="s">
        <v>326</v>
      </c>
      <c r="B132" s="0" t="s">
        <v>327</v>
      </c>
      <c r="C132" s="0" t="n">
        <v>3.5475</v>
      </c>
      <c r="D132" s="0" t="n">
        <v>0.4025</v>
      </c>
      <c r="E132" s="0" t="n">
        <v>0.023</v>
      </c>
      <c r="F132" s="0" t="n">
        <v>-0.288</v>
      </c>
      <c r="G132" s="0" t="n">
        <v>-0.315</v>
      </c>
      <c r="I132" s="0" t="n">
        <v>2</v>
      </c>
    </row>
    <row r="133" customFormat="false" ht="14" hidden="false" customHeight="false" outlineLevel="0" collapsed="false">
      <c r="A133" s="0" t="s">
        <v>328</v>
      </c>
      <c r="B133" s="0" t="s">
        <v>329</v>
      </c>
      <c r="C133" s="0" t="n">
        <v>1.745</v>
      </c>
      <c r="D133" s="0" t="n">
        <v>0.28</v>
      </c>
      <c r="E133" s="0" t="n">
        <v>0.219</v>
      </c>
      <c r="F133" s="0" t="n">
        <v>0.9445</v>
      </c>
      <c r="G133" s="0" t="n">
        <v>0.4485</v>
      </c>
      <c r="I133" s="0" t="n">
        <v>2</v>
      </c>
    </row>
    <row r="134" customFormat="false" ht="14" hidden="false" customHeight="false" outlineLevel="0" collapsed="false">
      <c r="A134" s="0" t="s">
        <v>330</v>
      </c>
      <c r="B134" s="0" t="s">
        <v>331</v>
      </c>
      <c r="C134" s="0" t="n">
        <v>1.8175</v>
      </c>
      <c r="D134" s="0" t="n">
        <v>1.6755</v>
      </c>
      <c r="E134" s="0" t="n">
        <v>0.0575</v>
      </c>
      <c r="F134" s="0" t="n">
        <v>-0.129</v>
      </c>
      <c r="G134" s="0" t="n">
        <v>0.053</v>
      </c>
      <c r="I134" s="0" t="n">
        <v>2</v>
      </c>
    </row>
    <row r="135" customFormat="false" ht="14" hidden="false" customHeight="false" outlineLevel="0" collapsed="false">
      <c r="A135" s="0" t="s">
        <v>332</v>
      </c>
      <c r="B135" s="0" t="s">
        <v>333</v>
      </c>
      <c r="C135" s="0" t="n">
        <v>1.9065</v>
      </c>
      <c r="D135" s="0" t="n">
        <v>0.3065</v>
      </c>
      <c r="E135" s="0" t="n">
        <v>-0.2995</v>
      </c>
      <c r="F135" s="0" t="n">
        <v>0.5545</v>
      </c>
      <c r="G135" s="0" t="n">
        <v>-0.3995</v>
      </c>
      <c r="I135" s="0" t="n">
        <v>2</v>
      </c>
    </row>
    <row r="136" customFormat="false" ht="14" hidden="false" customHeight="false" outlineLevel="0" collapsed="false">
      <c r="A136" s="0" t="s">
        <v>334</v>
      </c>
      <c r="B136" s="0" t="s">
        <v>335</v>
      </c>
      <c r="C136" s="0" t="n">
        <v>1.803</v>
      </c>
      <c r="D136" s="0" t="n">
        <v>1.810666667</v>
      </c>
      <c r="E136" s="0" t="n">
        <v>-0.066166667</v>
      </c>
      <c r="F136" s="0" t="n">
        <v>-0.290333333</v>
      </c>
      <c r="G136" s="0" t="n">
        <v>-0.301</v>
      </c>
      <c r="I136" s="0" t="n">
        <v>2</v>
      </c>
    </row>
    <row r="137" customFormat="false" ht="14" hidden="false" customHeight="false" outlineLevel="0" collapsed="false">
      <c r="A137" s="0" t="s">
        <v>336</v>
      </c>
      <c r="B137" s="0" t="s">
        <v>337</v>
      </c>
      <c r="C137" s="0" t="n">
        <v>2.003</v>
      </c>
      <c r="E137" s="0" t="n">
        <v>-1.084</v>
      </c>
      <c r="F137" s="0" t="n">
        <v>0.168</v>
      </c>
      <c r="G137" s="0" t="n">
        <v>-0.7095</v>
      </c>
      <c r="I137" s="0" t="n">
        <v>2</v>
      </c>
    </row>
    <row r="138" customFormat="false" ht="14" hidden="false" customHeight="false" outlineLevel="0" collapsed="false">
      <c r="A138" s="0" t="s">
        <v>338</v>
      </c>
      <c r="B138" s="0" t="s">
        <v>339</v>
      </c>
      <c r="C138" s="0" t="n">
        <v>1.786</v>
      </c>
      <c r="D138" s="0" t="n">
        <v>1.403</v>
      </c>
      <c r="E138" s="0" t="n">
        <v>-0.012</v>
      </c>
      <c r="F138" s="0" t="n">
        <v>-0.079</v>
      </c>
      <c r="G138" s="0" t="n">
        <v>-0.128</v>
      </c>
      <c r="I138" s="0" t="n">
        <v>2</v>
      </c>
    </row>
    <row r="139" customFormat="false" ht="14" hidden="false" customHeight="false" outlineLevel="0" collapsed="false">
      <c r="A139" s="0" t="s">
        <v>340</v>
      </c>
      <c r="B139" s="0" t="s">
        <v>341</v>
      </c>
      <c r="C139" s="0" t="n">
        <v>2.014666667</v>
      </c>
      <c r="D139" s="0" t="n">
        <v>1.3815</v>
      </c>
      <c r="E139" s="0" t="n">
        <v>1.1165</v>
      </c>
      <c r="F139" s="0" t="n">
        <v>-0.2215</v>
      </c>
      <c r="G139" s="0" t="n">
        <v>-0.651166667</v>
      </c>
      <c r="I139" s="0" t="n">
        <v>2</v>
      </c>
    </row>
    <row r="140" customFormat="false" ht="14" hidden="false" customHeight="false" outlineLevel="0" collapsed="false">
      <c r="A140" s="0" t="s">
        <v>342</v>
      </c>
      <c r="B140" s="0" t="s">
        <v>343</v>
      </c>
      <c r="C140" s="0" t="n">
        <v>2.6495</v>
      </c>
      <c r="D140" s="0" t="n">
        <v>2.3745</v>
      </c>
      <c r="E140" s="0" t="n">
        <v>-0.0035</v>
      </c>
      <c r="F140" s="0" t="n">
        <v>-0.2405</v>
      </c>
      <c r="G140" s="0" t="n">
        <v>-0.137</v>
      </c>
      <c r="I140" s="0" t="n">
        <v>2</v>
      </c>
    </row>
    <row r="141" customFormat="false" ht="14" hidden="false" customHeight="false" outlineLevel="0" collapsed="false">
      <c r="A141" s="0" t="s">
        <v>344</v>
      </c>
      <c r="B141" s="0" t="s">
        <v>345</v>
      </c>
      <c r="C141" s="0" t="n">
        <v>1.979</v>
      </c>
      <c r="D141" s="0" t="n">
        <v>-0.94</v>
      </c>
      <c r="E141" s="0" t="n">
        <v>0.485</v>
      </c>
      <c r="F141" s="0" t="n">
        <v>0.829</v>
      </c>
      <c r="I141" s="0" t="n">
        <v>2</v>
      </c>
    </row>
    <row r="142" customFormat="false" ht="14" hidden="false" customHeight="false" outlineLevel="0" collapsed="false">
      <c r="A142" s="0" t="s">
        <v>346</v>
      </c>
      <c r="B142" s="0" t="s">
        <v>347</v>
      </c>
      <c r="C142" s="0" t="n">
        <v>1.8815</v>
      </c>
      <c r="D142" s="0" t="n">
        <v>0.9055</v>
      </c>
      <c r="E142" s="0" t="n">
        <v>0.088</v>
      </c>
      <c r="F142" s="0" t="n">
        <v>0.108</v>
      </c>
      <c r="G142" s="0" t="n">
        <v>-0.694</v>
      </c>
      <c r="I142" s="0" t="n">
        <v>2</v>
      </c>
    </row>
    <row r="143" customFormat="false" ht="14" hidden="false" customHeight="false" outlineLevel="0" collapsed="false">
      <c r="A143" s="0" t="s">
        <v>348</v>
      </c>
      <c r="B143" s="0" t="s">
        <v>349</v>
      </c>
      <c r="C143" s="0" t="n">
        <v>3.196</v>
      </c>
      <c r="D143" s="0" t="n">
        <v>2.288</v>
      </c>
      <c r="E143" s="0" t="n">
        <v>0.145</v>
      </c>
      <c r="F143" s="0" t="n">
        <v>0.268</v>
      </c>
      <c r="G143" s="0" t="n">
        <v>0.137</v>
      </c>
      <c r="I143" s="0" t="n">
        <v>2</v>
      </c>
    </row>
    <row r="144" customFormat="false" ht="14" hidden="false" customHeight="false" outlineLevel="0" collapsed="false">
      <c r="A144" s="0" t="s">
        <v>350</v>
      </c>
      <c r="B144" s="0" t="s">
        <v>351</v>
      </c>
      <c r="C144" s="0" t="n">
        <v>2.326</v>
      </c>
      <c r="D144" s="0" t="n">
        <v>0.7095</v>
      </c>
      <c r="E144" s="0" t="n">
        <v>-0.07</v>
      </c>
      <c r="F144" s="0" t="n">
        <v>-0.3595</v>
      </c>
      <c r="G144" s="0" t="n">
        <v>-0.2515</v>
      </c>
      <c r="I144" s="0" t="n">
        <v>2</v>
      </c>
    </row>
    <row r="145" customFormat="false" ht="14" hidden="false" customHeight="false" outlineLevel="0" collapsed="false">
      <c r="A145" s="0" t="s">
        <v>352</v>
      </c>
      <c r="B145" s="0" t="s">
        <v>353</v>
      </c>
      <c r="C145" s="0" t="n">
        <v>0.9155</v>
      </c>
      <c r="D145" s="0" t="n">
        <v>0.3295</v>
      </c>
      <c r="E145" s="0" t="n">
        <v>1.934</v>
      </c>
      <c r="F145" s="0" t="n">
        <v>-0.1695</v>
      </c>
      <c r="G145" s="0" t="n">
        <v>0.048</v>
      </c>
    </row>
    <row r="146" customFormat="false" ht="14" hidden="false" customHeight="false" outlineLevel="0" collapsed="false">
      <c r="A146" s="0" t="s">
        <v>354</v>
      </c>
      <c r="B146" s="0" t="s">
        <v>355</v>
      </c>
      <c r="C146" s="0" t="n">
        <v>1.6615</v>
      </c>
      <c r="D146" s="0" t="n">
        <v>0.449</v>
      </c>
      <c r="E146" s="0" t="n">
        <v>-0.019</v>
      </c>
      <c r="F146" s="0" t="n">
        <v>-0.0565</v>
      </c>
      <c r="G146" s="0" t="n">
        <v>-0.005</v>
      </c>
    </row>
    <row r="147" customFormat="false" ht="14" hidden="false" customHeight="false" outlineLevel="0" collapsed="false">
      <c r="A147" s="0" t="s">
        <v>356</v>
      </c>
      <c r="B147" s="0" t="s">
        <v>357</v>
      </c>
      <c r="C147" s="0" t="n">
        <v>3.8195</v>
      </c>
      <c r="D147" s="0" t="n">
        <v>2.62</v>
      </c>
      <c r="E147" s="0" t="n">
        <v>-0.1185</v>
      </c>
      <c r="F147" s="0" t="n">
        <v>-0.558</v>
      </c>
      <c r="G147" s="0" t="n">
        <v>-0.428</v>
      </c>
    </row>
    <row r="148" customFormat="false" ht="14" hidden="false" customHeight="false" outlineLevel="0" collapsed="false">
      <c r="A148" s="0" t="s">
        <v>358</v>
      </c>
      <c r="B148" s="0" t="s">
        <v>359</v>
      </c>
      <c r="C148" s="0" t="n">
        <v>1.9995</v>
      </c>
      <c r="D148" s="0" t="n">
        <v>1.495</v>
      </c>
      <c r="E148" s="0" t="n">
        <v>0.446</v>
      </c>
      <c r="F148" s="0" t="n">
        <v>0.1445</v>
      </c>
      <c r="G148" s="0" t="n">
        <v>0.149</v>
      </c>
    </row>
    <row r="149" customFormat="false" ht="14" hidden="false" customHeight="false" outlineLevel="0" collapsed="false">
      <c r="A149" s="0" t="s">
        <v>360</v>
      </c>
      <c r="B149" s="0" t="s">
        <v>361</v>
      </c>
      <c r="C149" s="0" t="n">
        <v>1.992</v>
      </c>
      <c r="D149" s="0" t="n">
        <v>1.18</v>
      </c>
      <c r="E149" s="0" t="n">
        <v>-0.205</v>
      </c>
      <c r="F149" s="0" t="n">
        <v>-0.33</v>
      </c>
    </row>
    <row r="150" customFormat="false" ht="14" hidden="false" customHeight="false" outlineLevel="0" collapsed="false">
      <c r="A150" s="0" t="s">
        <v>362</v>
      </c>
      <c r="B150" s="0" t="s">
        <v>363</v>
      </c>
      <c r="C150" s="0" t="n">
        <v>1.74</v>
      </c>
      <c r="D150" s="0" t="n">
        <v>1.313</v>
      </c>
      <c r="E150" s="0" t="n">
        <v>0.2485</v>
      </c>
      <c r="F150" s="0" t="n">
        <v>0.296</v>
      </c>
      <c r="G150" s="0" t="n">
        <v>0.0765</v>
      </c>
    </row>
    <row r="151" customFormat="false" ht="14" hidden="false" customHeight="false" outlineLevel="0" collapsed="false">
      <c r="A151" s="0" t="s">
        <v>364</v>
      </c>
      <c r="B151" s="0" t="s">
        <v>365</v>
      </c>
      <c r="C151" s="0" t="n">
        <v>2.277</v>
      </c>
      <c r="E151" s="0" t="n">
        <v>-0.0115</v>
      </c>
      <c r="F151" s="0" t="n">
        <v>0.349</v>
      </c>
      <c r="G151" s="0" t="n">
        <v>-0.2985</v>
      </c>
    </row>
    <row r="152" customFormat="false" ht="14" hidden="false" customHeight="false" outlineLevel="0" collapsed="false">
      <c r="A152" s="0" t="s">
        <v>366</v>
      </c>
      <c r="B152" s="0" t="s">
        <v>367</v>
      </c>
      <c r="C152" s="0" t="n">
        <v>2.5215</v>
      </c>
      <c r="D152" s="0" t="n">
        <v>1.0575</v>
      </c>
      <c r="E152" s="0" t="n">
        <v>-0.649</v>
      </c>
      <c r="F152" s="0" t="n">
        <v>-0.3845</v>
      </c>
      <c r="G152" s="0" t="n">
        <v>0.0085</v>
      </c>
    </row>
    <row r="153" customFormat="false" ht="14" hidden="false" customHeight="false" outlineLevel="0" collapsed="false">
      <c r="A153" s="0" t="s">
        <v>368</v>
      </c>
      <c r="B153" s="0" t="s">
        <v>369</v>
      </c>
      <c r="C153" s="0" t="n">
        <v>1.902</v>
      </c>
      <c r="D153" s="0" t="n">
        <v>1.389</v>
      </c>
      <c r="E153" s="0" t="n">
        <v>-0.068</v>
      </c>
      <c r="F153" s="0" t="n">
        <v>-0.2545</v>
      </c>
      <c r="G153" s="0" t="n">
        <v>-0.306</v>
      </c>
    </row>
    <row r="154" customFormat="false" ht="14" hidden="false" customHeight="false" outlineLevel="0" collapsed="false">
      <c r="A154" s="0" t="s">
        <v>370</v>
      </c>
      <c r="B154" s="0" t="s">
        <v>371</v>
      </c>
      <c r="C154" s="0" t="n">
        <v>1.593</v>
      </c>
      <c r="D154" s="0" t="n">
        <v>0.966</v>
      </c>
      <c r="E154" s="0" t="n">
        <v>0.336</v>
      </c>
      <c r="F154" s="0" t="n">
        <v>-0.226</v>
      </c>
      <c r="G154" s="0" t="n">
        <v>-0.483</v>
      </c>
    </row>
    <row r="155" customFormat="false" ht="14" hidden="false" customHeight="false" outlineLevel="0" collapsed="false">
      <c r="A155" s="0" t="s">
        <v>372</v>
      </c>
      <c r="B155" s="0" t="s">
        <v>373</v>
      </c>
      <c r="C155" s="0" t="n">
        <v>2.4305</v>
      </c>
      <c r="D155" s="0" t="n">
        <v>1.1375</v>
      </c>
      <c r="E155" s="0" t="n">
        <v>0.301</v>
      </c>
      <c r="F155" s="0" t="n">
        <v>0.205</v>
      </c>
      <c r="G155" s="0" t="n">
        <v>-0.0675</v>
      </c>
    </row>
    <row r="156" customFormat="false" ht="14" hidden="false" customHeight="false" outlineLevel="0" collapsed="false">
      <c r="A156" s="0" t="s">
        <v>374</v>
      </c>
      <c r="B156" s="0" t="s">
        <v>375</v>
      </c>
      <c r="C156" s="0" t="n">
        <v>2.455</v>
      </c>
      <c r="D156" s="0" t="n">
        <v>0.69</v>
      </c>
      <c r="E156" s="0" t="n">
        <v>0.171</v>
      </c>
      <c r="F156" s="0" t="n">
        <v>-0.259</v>
      </c>
      <c r="G156" s="0" t="n">
        <v>-0.4305</v>
      </c>
    </row>
    <row r="157" customFormat="false" ht="14" hidden="false" customHeight="false" outlineLevel="0" collapsed="false">
      <c r="A157" s="0" t="s">
        <v>376</v>
      </c>
      <c r="B157" s="0" t="s">
        <v>377</v>
      </c>
      <c r="C157" s="0" t="n">
        <v>3.395</v>
      </c>
      <c r="D157" s="0" t="n">
        <v>0.757</v>
      </c>
      <c r="F157" s="0" t="n">
        <v>0.011</v>
      </c>
      <c r="G157" s="0" t="n">
        <v>-0.201</v>
      </c>
    </row>
    <row r="158" customFormat="false" ht="14" hidden="false" customHeight="false" outlineLevel="0" collapsed="false">
      <c r="A158" s="0" t="s">
        <v>378</v>
      </c>
      <c r="B158" s="0" t="s">
        <v>379</v>
      </c>
      <c r="C158" s="0" t="n">
        <v>1.7955</v>
      </c>
      <c r="D158" s="0" t="n">
        <v>-0.3995</v>
      </c>
      <c r="E158" s="0" t="n">
        <v>-0.1165</v>
      </c>
      <c r="F158" s="0" t="n">
        <v>0.12</v>
      </c>
      <c r="G158" s="0" t="n">
        <v>-0.2355</v>
      </c>
    </row>
    <row r="159" customFormat="false" ht="14" hidden="false" customHeight="false" outlineLevel="0" collapsed="false">
      <c r="A159" s="0" t="s">
        <v>380</v>
      </c>
      <c r="B159" s="0" t="s">
        <v>381</v>
      </c>
      <c r="C159" s="0" t="n">
        <v>1.853</v>
      </c>
      <c r="D159" s="0" t="n">
        <v>-0.1385</v>
      </c>
      <c r="E159" s="0" t="n">
        <v>0.0855</v>
      </c>
      <c r="F159" s="0" t="n">
        <v>0.0815</v>
      </c>
      <c r="G159" s="0" t="n">
        <v>0.443</v>
      </c>
    </row>
    <row r="160" customFormat="false" ht="14" hidden="false" customHeight="false" outlineLevel="0" collapsed="false">
      <c r="A160" s="0" t="s">
        <v>382</v>
      </c>
      <c r="B160" s="0" t="s">
        <v>383</v>
      </c>
      <c r="C160" s="0" t="n">
        <v>2.115</v>
      </c>
      <c r="D160" s="0" t="n">
        <v>1.395</v>
      </c>
      <c r="E160" s="0" t="n">
        <v>-0.246</v>
      </c>
      <c r="F160" s="0" t="n">
        <v>0.032</v>
      </c>
    </row>
    <row r="161" customFormat="false" ht="14" hidden="false" customHeight="false" outlineLevel="0" collapsed="false">
      <c r="A161" s="0" t="s">
        <v>384</v>
      </c>
      <c r="B161" s="0" t="s">
        <v>385</v>
      </c>
      <c r="C161" s="0" t="n">
        <v>2.251666667</v>
      </c>
      <c r="D161" s="0" t="n">
        <v>1.348</v>
      </c>
      <c r="E161" s="0" t="n">
        <v>-0.180666667</v>
      </c>
      <c r="F161" s="0" t="n">
        <v>-0.117666667</v>
      </c>
      <c r="G161" s="0" t="n">
        <v>-0.058166667</v>
      </c>
    </row>
    <row r="162" customFormat="false" ht="14" hidden="false" customHeight="false" outlineLevel="0" collapsed="false">
      <c r="A162" s="0" t="s">
        <v>386</v>
      </c>
      <c r="B162" s="0" t="s">
        <v>387</v>
      </c>
      <c r="C162" s="0" t="n">
        <v>1.673</v>
      </c>
      <c r="D162" s="0" t="n">
        <v>0.703</v>
      </c>
      <c r="E162" s="0" t="n">
        <v>0.306</v>
      </c>
      <c r="F162" s="0" t="n">
        <v>0.07</v>
      </c>
      <c r="G162" s="0" t="n">
        <v>0.006</v>
      </c>
    </row>
    <row r="163" customFormat="false" ht="14" hidden="false" customHeight="false" outlineLevel="0" collapsed="false">
      <c r="A163" s="0" t="s">
        <v>388</v>
      </c>
      <c r="B163" s="0" t="s">
        <v>389</v>
      </c>
      <c r="C163" s="0" t="n">
        <v>3.5935</v>
      </c>
      <c r="D163" s="0" t="n">
        <v>0.7595</v>
      </c>
      <c r="E163" s="0" t="n">
        <v>-0.3855</v>
      </c>
      <c r="F163" s="0" t="n">
        <v>-0.0275</v>
      </c>
      <c r="G163" s="0" t="n">
        <v>-0.712</v>
      </c>
    </row>
    <row r="164" customFormat="false" ht="14" hidden="false" customHeight="false" outlineLevel="0" collapsed="false">
      <c r="A164" s="0" t="s">
        <v>390</v>
      </c>
      <c r="B164" s="0" t="s">
        <v>391</v>
      </c>
      <c r="C164" s="0" t="n">
        <v>2.1435</v>
      </c>
      <c r="D164" s="0" t="n">
        <v>1.821666667</v>
      </c>
      <c r="E164" s="0" t="n">
        <v>-0.113</v>
      </c>
      <c r="F164" s="0" t="n">
        <v>-0.400666667</v>
      </c>
      <c r="G164" s="0" t="n">
        <v>-0.155666667</v>
      </c>
    </row>
    <row r="165" customFormat="false" ht="14" hidden="false" customHeight="false" outlineLevel="0" collapsed="false">
      <c r="A165" s="0" t="s">
        <v>392</v>
      </c>
      <c r="B165" s="0" t="s">
        <v>393</v>
      </c>
      <c r="C165" s="0" t="n">
        <v>1.6185</v>
      </c>
      <c r="D165" s="0" t="n">
        <v>0.777</v>
      </c>
      <c r="E165" s="0" t="n">
        <v>-0.1155</v>
      </c>
      <c r="F165" s="0" t="n">
        <v>0.076</v>
      </c>
      <c r="G165" s="0" t="n">
        <v>-0.0925</v>
      </c>
    </row>
    <row r="166" customFormat="false" ht="14" hidden="false" customHeight="false" outlineLevel="0" collapsed="false">
      <c r="A166" s="0" t="s">
        <v>394</v>
      </c>
      <c r="B166" s="0" t="s">
        <v>395</v>
      </c>
      <c r="C166" s="0" t="n">
        <v>2.37</v>
      </c>
      <c r="D166" s="0" t="n">
        <v>1.346</v>
      </c>
      <c r="E166" s="0" t="n">
        <v>0.012</v>
      </c>
      <c r="F166" s="0" t="n">
        <v>-0.3115</v>
      </c>
      <c r="G166" s="0" t="n">
        <v>-0.0215</v>
      </c>
    </row>
    <row r="167" customFormat="false" ht="14" hidden="false" customHeight="false" outlineLevel="0" collapsed="false">
      <c r="A167" s="0" t="s">
        <v>396</v>
      </c>
      <c r="B167" s="0" t="s">
        <v>397</v>
      </c>
      <c r="C167" s="0" t="n">
        <v>2.172</v>
      </c>
      <c r="D167" s="0" t="n">
        <v>1.214</v>
      </c>
      <c r="E167" s="0" t="n">
        <v>-0.24</v>
      </c>
      <c r="F167" s="0" t="n">
        <v>-0.444</v>
      </c>
      <c r="G167" s="0" t="n">
        <v>-0.739</v>
      </c>
    </row>
    <row r="168" customFormat="false" ht="14" hidden="false" customHeight="false" outlineLevel="0" collapsed="false">
      <c r="A168" s="0" t="s">
        <v>398</v>
      </c>
      <c r="B168" s="0" t="s">
        <v>399</v>
      </c>
      <c r="C168" s="0" t="n">
        <v>1.6325</v>
      </c>
      <c r="D168" s="0" t="n">
        <v>0.691666667</v>
      </c>
      <c r="E168" s="0" t="n">
        <v>-0.161666667</v>
      </c>
      <c r="F168" s="0" t="n">
        <v>0.005333333</v>
      </c>
      <c r="G168" s="0" t="n">
        <v>-0.425166667</v>
      </c>
    </row>
    <row r="169" customFormat="false" ht="14" hidden="false" customHeight="false" outlineLevel="0" collapsed="false">
      <c r="A169" s="0" t="s">
        <v>400</v>
      </c>
      <c r="B169" s="0" t="s">
        <v>401</v>
      </c>
      <c r="C169" s="0" t="n">
        <v>1.934</v>
      </c>
      <c r="D169" s="0" t="n">
        <v>1.775</v>
      </c>
      <c r="E169" s="0" t="n">
        <v>-0.212</v>
      </c>
      <c r="F169" s="0" t="n">
        <v>-0.038</v>
      </c>
      <c r="G169" s="0" t="n">
        <v>0.056</v>
      </c>
    </row>
    <row r="170" customFormat="false" ht="14" hidden="false" customHeight="false" outlineLevel="0" collapsed="false">
      <c r="A170" s="0" t="s">
        <v>402</v>
      </c>
      <c r="B170" s="0" t="s">
        <v>403</v>
      </c>
      <c r="C170" s="0" t="n">
        <v>2.926</v>
      </c>
      <c r="D170" s="0" t="n">
        <v>1.116</v>
      </c>
      <c r="F170" s="0" t="n">
        <v>0.157</v>
      </c>
      <c r="G170" s="0" t="n">
        <v>-0.139</v>
      </c>
    </row>
    <row r="171" customFormat="false" ht="14" hidden="false" customHeight="false" outlineLevel="0" collapsed="false">
      <c r="A171" s="0" t="s">
        <v>404</v>
      </c>
      <c r="B171" s="0" t="s">
        <v>405</v>
      </c>
      <c r="C171" s="0" t="n">
        <v>3.328</v>
      </c>
      <c r="D171" s="0" t="n">
        <v>1.592</v>
      </c>
      <c r="E171" s="0" t="n">
        <v>-0.994</v>
      </c>
      <c r="F171" s="0" t="n">
        <v>-0.6415</v>
      </c>
      <c r="G171" s="0" t="n">
        <v>-1.0985</v>
      </c>
    </row>
    <row r="172" customFormat="false" ht="14" hidden="false" customHeight="false" outlineLevel="0" collapsed="false">
      <c r="A172" s="0" t="s">
        <v>406</v>
      </c>
      <c r="B172" s="0" t="s">
        <v>407</v>
      </c>
      <c r="C172" s="0" t="n">
        <v>2.1375</v>
      </c>
      <c r="D172" s="0" t="n">
        <v>0.0265</v>
      </c>
      <c r="E172" s="0" t="n">
        <v>-0.174</v>
      </c>
      <c r="F172" s="0" t="n">
        <v>0.844</v>
      </c>
      <c r="G172" s="0" t="n">
        <v>-0.666</v>
      </c>
    </row>
    <row r="173" customFormat="false" ht="14" hidden="false" customHeight="false" outlineLevel="0" collapsed="false">
      <c r="A173" s="0" t="s">
        <v>408</v>
      </c>
      <c r="B173" s="0" t="s">
        <v>409</v>
      </c>
      <c r="C173" s="0" t="n">
        <v>0.8235</v>
      </c>
      <c r="D173" s="0" t="n">
        <v>0.564</v>
      </c>
      <c r="E173" s="0" t="n">
        <v>1.877</v>
      </c>
      <c r="F173" s="0" t="n">
        <v>0.426</v>
      </c>
      <c r="G173" s="0" t="n">
        <v>0.103</v>
      </c>
    </row>
    <row r="174" customFormat="false" ht="14" hidden="false" customHeight="false" outlineLevel="0" collapsed="false">
      <c r="A174" s="0" t="s">
        <v>410</v>
      </c>
      <c r="B174" s="0" t="s">
        <v>411</v>
      </c>
      <c r="C174" s="0" t="n">
        <v>1.8925</v>
      </c>
      <c r="D174" s="0" t="n">
        <v>0.239</v>
      </c>
      <c r="E174" s="0" t="n">
        <v>0.4525</v>
      </c>
      <c r="F174" s="0" t="n">
        <v>-0.2905</v>
      </c>
      <c r="G174" s="0" t="n">
        <v>-0.18</v>
      </c>
    </row>
    <row r="175" customFormat="false" ht="14" hidden="false" customHeight="false" outlineLevel="0" collapsed="false">
      <c r="A175" s="0" t="s">
        <v>412</v>
      </c>
      <c r="B175" s="0" t="s">
        <v>413</v>
      </c>
      <c r="C175" s="0" t="n">
        <v>1.9575</v>
      </c>
      <c r="D175" s="0" t="n">
        <v>0.6265</v>
      </c>
      <c r="E175" s="0" t="n">
        <v>-0.102</v>
      </c>
      <c r="F175" s="0" t="n">
        <v>0.239</v>
      </c>
      <c r="G175" s="0" t="n">
        <v>-0.0565</v>
      </c>
    </row>
    <row r="176" customFormat="false" ht="14" hidden="false" customHeight="false" outlineLevel="0" collapsed="false">
      <c r="A176" s="0" t="s">
        <v>414</v>
      </c>
      <c r="B176" s="0" t="s">
        <v>415</v>
      </c>
      <c r="C176" s="0" t="n">
        <v>3.0755</v>
      </c>
      <c r="D176" s="0" t="n">
        <v>1.3</v>
      </c>
      <c r="E176" s="0" t="n">
        <v>-0.0575</v>
      </c>
      <c r="F176" s="0" t="n">
        <v>-0.3475</v>
      </c>
      <c r="G176" s="0" t="n">
        <v>-0.119</v>
      </c>
    </row>
    <row r="177" customFormat="false" ht="14" hidden="false" customHeight="false" outlineLevel="0" collapsed="false">
      <c r="A177" s="0" t="s">
        <v>416</v>
      </c>
      <c r="B177" s="0" t="s">
        <v>417</v>
      </c>
      <c r="C177" s="0" t="n">
        <v>2.064</v>
      </c>
      <c r="D177" s="0" t="n">
        <v>-0.3805</v>
      </c>
      <c r="E177" s="0" t="n">
        <v>1.2055</v>
      </c>
      <c r="F177" s="0" t="n">
        <v>0.108</v>
      </c>
      <c r="G177" s="0" t="n">
        <v>-0.305</v>
      </c>
    </row>
    <row r="178" customFormat="false" ht="14" hidden="false" customHeight="false" outlineLevel="0" collapsed="false">
      <c r="A178" s="0" t="s">
        <v>418</v>
      </c>
      <c r="B178" s="0" t="s">
        <v>419</v>
      </c>
      <c r="C178" s="0" t="n">
        <v>1.704</v>
      </c>
      <c r="D178" s="0" t="n">
        <v>1.3725</v>
      </c>
      <c r="E178" s="0" t="n">
        <v>0.147</v>
      </c>
      <c r="F178" s="0" t="n">
        <v>0.3355</v>
      </c>
      <c r="G178" s="0" t="n">
        <v>-0.1365</v>
      </c>
    </row>
    <row r="179" customFormat="false" ht="14" hidden="false" customHeight="false" outlineLevel="0" collapsed="false">
      <c r="A179" s="0" t="s">
        <v>420</v>
      </c>
      <c r="B179" s="0" t="s">
        <v>421</v>
      </c>
      <c r="C179" s="0" t="n">
        <v>1.794</v>
      </c>
      <c r="D179" s="0" t="n">
        <v>1.267</v>
      </c>
      <c r="E179" s="0" t="n">
        <v>-0.278</v>
      </c>
      <c r="F179" s="0" t="n">
        <v>-0.008</v>
      </c>
      <c r="G179" s="0" t="n">
        <v>-0.138</v>
      </c>
    </row>
    <row r="180" customFormat="false" ht="14" hidden="false" customHeight="false" outlineLevel="0" collapsed="false">
      <c r="A180" s="0" t="s">
        <v>422</v>
      </c>
      <c r="B180" s="0" t="s">
        <v>423</v>
      </c>
      <c r="C180" s="0" t="n">
        <v>2.2115</v>
      </c>
      <c r="D180" s="0" t="n">
        <v>-0.276</v>
      </c>
      <c r="E180" s="0" t="n">
        <v>0.849</v>
      </c>
      <c r="F180" s="0" t="n">
        <v>0.287</v>
      </c>
      <c r="G180" s="0" t="n">
        <v>-0.5785</v>
      </c>
    </row>
    <row r="181" customFormat="false" ht="14" hidden="false" customHeight="false" outlineLevel="0" collapsed="false">
      <c r="A181" s="0" t="s">
        <v>424</v>
      </c>
      <c r="B181" s="0" t="s">
        <v>425</v>
      </c>
      <c r="C181" s="0" t="n">
        <v>2.5135</v>
      </c>
      <c r="D181" s="0" t="n">
        <v>1.9005</v>
      </c>
      <c r="E181" s="0" t="n">
        <v>-0.1685</v>
      </c>
      <c r="F181" s="0" t="n">
        <v>0.486</v>
      </c>
    </row>
    <row r="182" customFormat="false" ht="14" hidden="false" customHeight="false" outlineLevel="0" collapsed="false">
      <c r="A182" s="0" t="s">
        <v>426</v>
      </c>
      <c r="B182" s="0" t="s">
        <v>427</v>
      </c>
      <c r="C182" s="0" t="n">
        <v>1.711</v>
      </c>
      <c r="D182" s="0" t="n">
        <v>0.072</v>
      </c>
      <c r="E182" s="0" t="n">
        <v>-0.049</v>
      </c>
      <c r="F182" s="0" t="n">
        <v>-0.172</v>
      </c>
      <c r="G182" s="0" t="n">
        <v>-0.431</v>
      </c>
    </row>
    <row r="183" customFormat="false" ht="14" hidden="false" customHeight="false" outlineLevel="0" collapsed="false">
      <c r="A183" s="0" t="s">
        <v>428</v>
      </c>
      <c r="B183" s="0" t="s">
        <v>429</v>
      </c>
      <c r="C183" s="0" t="n">
        <v>1.768</v>
      </c>
      <c r="D183" s="0" t="n">
        <v>-0.11</v>
      </c>
      <c r="E183" s="0" t="n">
        <v>-0.108</v>
      </c>
      <c r="F183" s="0" t="n">
        <v>0.424</v>
      </c>
      <c r="G183" s="0" t="n">
        <v>-0.612</v>
      </c>
    </row>
    <row r="184" customFormat="false" ht="14" hidden="false" customHeight="false" outlineLevel="0" collapsed="false">
      <c r="A184" s="0" t="s">
        <v>430</v>
      </c>
      <c r="B184" s="0" t="s">
        <v>431</v>
      </c>
      <c r="C184" s="0" t="n">
        <v>1.812</v>
      </c>
      <c r="D184" s="0" t="n">
        <v>1.702</v>
      </c>
      <c r="E184" s="0" t="n">
        <v>-0.254</v>
      </c>
      <c r="F184" s="0" t="n">
        <v>0.003</v>
      </c>
      <c r="G184" s="0" t="n">
        <v>-0.303</v>
      </c>
    </row>
    <row r="185" customFormat="false" ht="14" hidden="false" customHeight="false" outlineLevel="0" collapsed="false">
      <c r="A185" s="0" t="s">
        <v>432</v>
      </c>
      <c r="B185" s="0" t="s">
        <v>433</v>
      </c>
      <c r="C185" s="0" t="n">
        <v>0.8165</v>
      </c>
      <c r="D185" s="0" t="n">
        <v>1.904</v>
      </c>
      <c r="E185" s="0" t="n">
        <v>0.5015</v>
      </c>
      <c r="F185" s="0" t="n">
        <v>-0.2</v>
      </c>
      <c r="G185" s="0" t="n">
        <v>-0.9895</v>
      </c>
    </row>
    <row r="186" customFormat="false" ht="14" hidden="false" customHeight="false" outlineLevel="0" collapsed="false">
      <c r="A186" s="0" t="s">
        <v>434</v>
      </c>
      <c r="B186" s="0" t="s">
        <v>435</v>
      </c>
      <c r="C186" s="0" t="n">
        <v>1.309</v>
      </c>
      <c r="D186" s="0" t="n">
        <v>3.075</v>
      </c>
      <c r="E186" s="0" t="n">
        <v>0.18</v>
      </c>
      <c r="F186" s="0" t="n">
        <v>-0.176</v>
      </c>
      <c r="G186" s="0" t="n">
        <v>-0.208</v>
      </c>
    </row>
    <row r="187" customFormat="false" ht="14" hidden="false" customHeight="false" outlineLevel="0" collapsed="false">
      <c r="A187" s="0" t="s">
        <v>436</v>
      </c>
      <c r="B187" s="0" t="s">
        <v>437</v>
      </c>
      <c r="C187" s="0" t="n">
        <v>1.397</v>
      </c>
      <c r="D187" s="0" t="n">
        <v>1.6905</v>
      </c>
      <c r="E187" s="0" t="n">
        <v>1.6515</v>
      </c>
      <c r="F187" s="0" t="n">
        <v>0.631</v>
      </c>
      <c r="G187" s="0" t="n">
        <v>0.555</v>
      </c>
    </row>
    <row r="188" customFormat="false" ht="14" hidden="false" customHeight="false" outlineLevel="0" collapsed="false">
      <c r="A188" s="0" t="s">
        <v>438</v>
      </c>
      <c r="B188" s="0" t="s">
        <v>439</v>
      </c>
      <c r="D188" s="0" t="n">
        <v>1.535</v>
      </c>
      <c r="E188" s="0" t="n">
        <v>2.219</v>
      </c>
      <c r="F188" s="0" t="n">
        <v>-1.069</v>
      </c>
      <c r="G188" s="0" t="n">
        <v>0.0165</v>
      </c>
    </row>
    <row r="189" customFormat="false" ht="14" hidden="false" customHeight="false" outlineLevel="0" collapsed="false">
      <c r="A189" s="0" t="s">
        <v>440</v>
      </c>
      <c r="B189" s="0" t="s">
        <v>441</v>
      </c>
      <c r="C189" s="0" t="n">
        <v>1.519</v>
      </c>
      <c r="D189" s="0" t="n">
        <v>2.151</v>
      </c>
      <c r="F189" s="0" t="n">
        <v>-0.242</v>
      </c>
      <c r="G189" s="0" t="n">
        <v>-0.321</v>
      </c>
    </row>
    <row r="190" customFormat="false" ht="14" hidden="false" customHeight="false" outlineLevel="0" collapsed="false">
      <c r="A190" s="0" t="s">
        <v>442</v>
      </c>
      <c r="B190" s="0" t="s">
        <v>443</v>
      </c>
      <c r="C190" s="0" t="n">
        <v>-0.6175</v>
      </c>
      <c r="D190" s="0" t="n">
        <v>1.618</v>
      </c>
      <c r="E190" s="0" t="n">
        <v>0.109</v>
      </c>
      <c r="F190" s="0" t="n">
        <v>-0.3315</v>
      </c>
      <c r="G190" s="0" t="n">
        <v>-0.17</v>
      </c>
    </row>
    <row r="191" customFormat="false" ht="14" hidden="false" customHeight="false" outlineLevel="0" collapsed="false">
      <c r="A191" s="0" t="s">
        <v>444</v>
      </c>
      <c r="B191" s="0" t="s">
        <v>445</v>
      </c>
      <c r="C191" s="0" t="n">
        <v>2.944</v>
      </c>
      <c r="D191" s="0" t="n">
        <v>4.9865</v>
      </c>
      <c r="E191" s="0" t="n">
        <v>-0.44</v>
      </c>
      <c r="F191" s="0" t="n">
        <v>-0.1565</v>
      </c>
      <c r="G191" s="0" t="n">
        <v>-0.1885</v>
      </c>
    </row>
    <row r="192" customFormat="false" ht="14" hidden="false" customHeight="false" outlineLevel="0" collapsed="false">
      <c r="A192" s="0" t="s">
        <v>446</v>
      </c>
      <c r="B192" s="0" t="s">
        <v>447</v>
      </c>
      <c r="C192" s="0" t="n">
        <v>1.635</v>
      </c>
      <c r="D192" s="0" t="n">
        <v>1.885</v>
      </c>
      <c r="E192" s="0" t="n">
        <v>0.198</v>
      </c>
      <c r="F192" s="0" t="n">
        <v>0.103</v>
      </c>
      <c r="G192" s="0" t="n">
        <v>-0.489</v>
      </c>
    </row>
    <row r="193" customFormat="false" ht="14" hidden="false" customHeight="false" outlineLevel="0" collapsed="false">
      <c r="A193" s="0" t="s">
        <v>448</v>
      </c>
      <c r="B193" s="0" t="s">
        <v>449</v>
      </c>
      <c r="C193" s="0" t="n">
        <v>1.053</v>
      </c>
      <c r="D193" s="0" t="n">
        <v>2.64</v>
      </c>
      <c r="F193" s="0" t="n">
        <v>0.385</v>
      </c>
      <c r="G193" s="0" t="n">
        <v>0.993</v>
      </c>
    </row>
    <row r="194" customFormat="false" ht="14" hidden="false" customHeight="false" outlineLevel="0" collapsed="false">
      <c r="A194" s="0" t="s">
        <v>450</v>
      </c>
      <c r="B194" s="0" t="s">
        <v>451</v>
      </c>
      <c r="C194" s="0" t="n">
        <v>0.216</v>
      </c>
      <c r="D194" s="0" t="n">
        <v>1.996</v>
      </c>
      <c r="E194" s="0" t="n">
        <v>-0.154</v>
      </c>
      <c r="F194" s="0" t="n">
        <v>-0.052</v>
      </c>
      <c r="G194" s="0" t="n">
        <v>0.583</v>
      </c>
    </row>
    <row r="195" customFormat="false" ht="14" hidden="false" customHeight="false" outlineLevel="0" collapsed="false">
      <c r="A195" s="0" t="s">
        <v>452</v>
      </c>
      <c r="B195" s="0" t="s">
        <v>453</v>
      </c>
      <c r="C195" s="0" t="n">
        <v>0.4935</v>
      </c>
      <c r="D195" s="0" t="n">
        <v>1.939</v>
      </c>
      <c r="E195" s="0" t="n">
        <v>0.4275</v>
      </c>
      <c r="F195" s="0" t="n">
        <v>0.195</v>
      </c>
      <c r="G195" s="0" t="n">
        <v>-0.0285</v>
      </c>
    </row>
    <row r="196" customFormat="false" ht="14" hidden="false" customHeight="false" outlineLevel="0" collapsed="false">
      <c r="A196" s="0" t="s">
        <v>454</v>
      </c>
      <c r="B196" s="0" t="s">
        <v>455</v>
      </c>
      <c r="C196" s="0" t="n">
        <v>1.466</v>
      </c>
      <c r="D196" s="0" t="n">
        <v>2.4225</v>
      </c>
      <c r="E196" s="0" t="n">
        <v>0.592</v>
      </c>
      <c r="F196" s="0" t="n">
        <v>-0.313</v>
      </c>
      <c r="G196" s="0" t="n">
        <v>-0.475</v>
      </c>
    </row>
    <row r="197" customFormat="false" ht="14" hidden="false" customHeight="false" outlineLevel="0" collapsed="false">
      <c r="A197" s="0" t="s">
        <v>456</v>
      </c>
      <c r="B197" s="0" t="s">
        <v>457</v>
      </c>
      <c r="C197" s="0" t="n">
        <v>-0.329</v>
      </c>
      <c r="D197" s="0" t="n">
        <v>4.158</v>
      </c>
      <c r="F197" s="0" t="n">
        <v>-0.544</v>
      </c>
      <c r="G197" s="0" t="n">
        <v>-0.101</v>
      </c>
    </row>
    <row r="198" customFormat="false" ht="14" hidden="false" customHeight="false" outlineLevel="0" collapsed="false">
      <c r="A198" s="0" t="s">
        <v>458</v>
      </c>
      <c r="B198" s="0" t="s">
        <v>459</v>
      </c>
      <c r="C198" s="0" t="n">
        <v>0.281</v>
      </c>
      <c r="D198" s="0" t="n">
        <v>1.832</v>
      </c>
      <c r="E198" s="0" t="n">
        <v>0.246</v>
      </c>
      <c r="F198" s="0" t="n">
        <v>0.124</v>
      </c>
      <c r="G198" s="0" t="n">
        <v>-0.5705</v>
      </c>
    </row>
    <row r="199" customFormat="false" ht="14" hidden="false" customHeight="false" outlineLevel="0" collapsed="false">
      <c r="A199" s="0" t="s">
        <v>460</v>
      </c>
      <c r="B199" s="0" t="s">
        <v>461</v>
      </c>
      <c r="C199" s="0" t="n">
        <v>0.58</v>
      </c>
      <c r="D199" s="0" t="n">
        <v>1.911</v>
      </c>
      <c r="E199" s="0" t="n">
        <v>-0.193</v>
      </c>
      <c r="F199" s="0" t="n">
        <v>-0.611</v>
      </c>
      <c r="G199" s="0" t="n">
        <v>-0.088</v>
      </c>
    </row>
    <row r="200" customFormat="false" ht="14" hidden="false" customHeight="false" outlineLevel="0" collapsed="false">
      <c r="A200" s="0" t="s">
        <v>462</v>
      </c>
      <c r="B200" s="0" t="s">
        <v>463</v>
      </c>
      <c r="C200" s="0" t="n">
        <v>-0.129</v>
      </c>
      <c r="D200" s="0" t="n">
        <v>2.133</v>
      </c>
      <c r="E200" s="0" t="n">
        <v>-0.317</v>
      </c>
      <c r="F200" s="0" t="n">
        <v>1.433</v>
      </c>
      <c r="G200" s="0" t="n">
        <v>-0.644</v>
      </c>
    </row>
    <row r="201" customFormat="false" ht="14" hidden="false" customHeight="false" outlineLevel="0" collapsed="false">
      <c r="A201" s="0" t="s">
        <v>464</v>
      </c>
      <c r="B201" s="0" t="s">
        <v>465</v>
      </c>
      <c r="C201" s="0" t="n">
        <v>-0.494</v>
      </c>
      <c r="D201" s="0" t="n">
        <v>4.453</v>
      </c>
      <c r="E201" s="0" t="n">
        <v>-0.176</v>
      </c>
      <c r="F201" s="0" t="n">
        <v>1.893</v>
      </c>
      <c r="G201" s="0" t="n">
        <v>-0.54</v>
      </c>
    </row>
    <row r="202" customFormat="false" ht="14" hidden="false" customHeight="false" outlineLevel="0" collapsed="false">
      <c r="A202" s="0" t="s">
        <v>466</v>
      </c>
      <c r="B202" s="0" t="s">
        <v>467</v>
      </c>
      <c r="C202" s="0" t="n">
        <v>0.923</v>
      </c>
      <c r="D202" s="0" t="n">
        <v>3.295</v>
      </c>
      <c r="E202" s="0" t="n">
        <v>0.0335</v>
      </c>
      <c r="F202" s="0" t="n">
        <v>-0.089</v>
      </c>
      <c r="G202" s="0" t="n">
        <v>-0.609</v>
      </c>
    </row>
    <row r="203" customFormat="false" ht="14" hidden="false" customHeight="false" outlineLevel="0" collapsed="false">
      <c r="A203" s="0" t="s">
        <v>468</v>
      </c>
      <c r="B203" s="0" t="s">
        <v>469</v>
      </c>
      <c r="C203" s="0" t="n">
        <v>0.852</v>
      </c>
      <c r="D203" s="0" t="n">
        <v>2.158</v>
      </c>
      <c r="F203" s="0" t="n">
        <v>0.087</v>
      </c>
      <c r="G203" s="0" t="n">
        <v>-0.195</v>
      </c>
    </row>
    <row r="204" customFormat="false" ht="14" hidden="false" customHeight="false" outlineLevel="0" collapsed="false">
      <c r="A204" s="0" t="s">
        <v>470</v>
      </c>
      <c r="B204" s="0" t="s">
        <v>471</v>
      </c>
      <c r="C204" s="0" t="n">
        <v>0.4895</v>
      </c>
      <c r="E204" s="0" t="n">
        <v>2.023</v>
      </c>
      <c r="F204" s="0" t="n">
        <v>-0.5095</v>
      </c>
      <c r="G204" s="0" t="n">
        <v>-0.6065</v>
      </c>
    </row>
    <row r="205" customFormat="false" ht="14" hidden="false" customHeight="false" outlineLevel="0" collapsed="false">
      <c r="A205" s="0" t="s">
        <v>472</v>
      </c>
      <c r="B205" s="0" t="s">
        <v>473</v>
      </c>
      <c r="C205" s="0" t="n">
        <v>0.69425</v>
      </c>
      <c r="D205" s="0" t="n">
        <v>2.0651</v>
      </c>
      <c r="E205" s="0" t="n">
        <v>0.95375</v>
      </c>
      <c r="F205" s="0" t="n">
        <v>0.0642</v>
      </c>
      <c r="G205" s="0" t="n">
        <v>0.0036</v>
      </c>
    </row>
    <row r="206" customFormat="false" ht="14" hidden="false" customHeight="false" outlineLevel="0" collapsed="false">
      <c r="A206" s="0" t="s">
        <v>474</v>
      </c>
      <c r="B206" s="0" t="s">
        <v>475</v>
      </c>
      <c r="C206" s="0" t="n">
        <v>0.9695</v>
      </c>
      <c r="D206" s="0" t="n">
        <v>1.8915</v>
      </c>
      <c r="E206" s="0" t="n">
        <v>-0.5645</v>
      </c>
      <c r="F206" s="0" t="n">
        <v>-0.777</v>
      </c>
      <c r="G206" s="0" t="n">
        <v>-0.0385</v>
      </c>
    </row>
    <row r="207" customFormat="false" ht="14" hidden="false" customHeight="false" outlineLevel="0" collapsed="false">
      <c r="A207" s="0" t="s">
        <v>476</v>
      </c>
      <c r="B207" s="0" t="s">
        <v>477</v>
      </c>
      <c r="C207" s="0" t="n">
        <v>0.881</v>
      </c>
      <c r="D207" s="0" t="n">
        <v>2.621</v>
      </c>
      <c r="E207" s="0" t="n">
        <v>0.126</v>
      </c>
      <c r="F207" s="0" t="n">
        <v>-0.133</v>
      </c>
      <c r="G207" s="0" t="n">
        <v>-0.457</v>
      </c>
    </row>
    <row r="208" customFormat="false" ht="14" hidden="false" customHeight="false" outlineLevel="0" collapsed="false">
      <c r="A208" s="0" t="s">
        <v>478</v>
      </c>
      <c r="B208" s="0" t="s">
        <v>479</v>
      </c>
      <c r="C208" s="0" t="n">
        <v>-0.215</v>
      </c>
      <c r="D208" s="0" t="n">
        <v>1.6115</v>
      </c>
      <c r="E208" s="0" t="n">
        <v>0.114</v>
      </c>
      <c r="F208" s="0" t="n">
        <v>1.338</v>
      </c>
      <c r="G208" s="0" t="n">
        <v>-0.6355</v>
      </c>
    </row>
    <row r="209" customFormat="false" ht="14" hidden="false" customHeight="false" outlineLevel="0" collapsed="false">
      <c r="A209" s="0" t="s">
        <v>480</v>
      </c>
      <c r="B209" s="0" t="s">
        <v>481</v>
      </c>
      <c r="C209" s="0" t="n">
        <v>1.3735</v>
      </c>
      <c r="D209" s="0" t="n">
        <v>2.5175</v>
      </c>
      <c r="E209" s="0" t="n">
        <v>-0.152</v>
      </c>
      <c r="F209" s="0" t="n">
        <v>0.2405</v>
      </c>
      <c r="G209" s="0" t="n">
        <v>-0.1565</v>
      </c>
    </row>
    <row r="210" customFormat="false" ht="14" hidden="false" customHeight="false" outlineLevel="0" collapsed="false">
      <c r="A210" s="0" t="s">
        <v>482</v>
      </c>
      <c r="B210" s="0" t="s">
        <v>483</v>
      </c>
      <c r="C210" s="0" t="n">
        <v>1.027</v>
      </c>
      <c r="D210" s="0" t="n">
        <v>2.1215</v>
      </c>
      <c r="E210" s="0" t="n">
        <v>-0.466</v>
      </c>
      <c r="F210" s="0" t="n">
        <v>0.1135</v>
      </c>
      <c r="G210" s="0" t="n">
        <v>0.0465</v>
      </c>
    </row>
    <row r="211" customFormat="false" ht="14" hidden="false" customHeight="false" outlineLevel="0" collapsed="false">
      <c r="A211" s="0" t="s">
        <v>484</v>
      </c>
      <c r="B211" s="0" t="s">
        <v>485</v>
      </c>
      <c r="C211" s="0" t="n">
        <v>1.245</v>
      </c>
      <c r="D211" s="0" t="n">
        <v>1.7375</v>
      </c>
      <c r="E211" s="0" t="n">
        <v>0.0465</v>
      </c>
      <c r="F211" s="0" t="n">
        <v>1.776</v>
      </c>
      <c r="G211" s="0" t="n">
        <v>-0.5905</v>
      </c>
    </row>
    <row r="212" customFormat="false" ht="14" hidden="false" customHeight="false" outlineLevel="0" collapsed="false">
      <c r="A212" s="0" t="s">
        <v>486</v>
      </c>
      <c r="B212" s="0" t="s">
        <v>487</v>
      </c>
      <c r="C212" s="0" t="n">
        <v>0.117</v>
      </c>
      <c r="D212" s="0" t="n">
        <v>1.786</v>
      </c>
      <c r="E212" s="0" t="n">
        <v>-0.1195</v>
      </c>
      <c r="F212" s="0" t="n">
        <v>1.132</v>
      </c>
      <c r="G212" s="0" t="n">
        <v>-0.52</v>
      </c>
    </row>
    <row r="213" customFormat="false" ht="14" hidden="false" customHeight="false" outlineLevel="0" collapsed="false">
      <c r="A213" s="0" t="s">
        <v>488</v>
      </c>
      <c r="B213" s="0" t="s">
        <v>489</v>
      </c>
      <c r="C213" s="0" t="n">
        <v>0.356</v>
      </c>
      <c r="D213" s="0" t="n">
        <v>1.855</v>
      </c>
      <c r="E213" s="0" t="n">
        <v>-0.112</v>
      </c>
      <c r="F213" s="0" t="n">
        <v>-0.468</v>
      </c>
      <c r="G213" s="0" t="n">
        <v>-0.166</v>
      </c>
    </row>
    <row r="214" customFormat="false" ht="14" hidden="false" customHeight="false" outlineLevel="0" collapsed="false">
      <c r="A214" s="0" t="s">
        <v>490</v>
      </c>
      <c r="B214" s="0" t="s">
        <v>491</v>
      </c>
      <c r="C214" s="0" t="n">
        <v>0.997</v>
      </c>
      <c r="D214" s="0" t="n">
        <v>5.024</v>
      </c>
      <c r="E214" s="0" t="n">
        <v>-0.063</v>
      </c>
      <c r="F214" s="0" t="n">
        <v>-0.29</v>
      </c>
      <c r="G214" s="0" t="n">
        <v>-0.16</v>
      </c>
    </row>
    <row r="215" customFormat="false" ht="14" hidden="false" customHeight="false" outlineLevel="0" collapsed="false">
      <c r="A215" s="0" t="s">
        <v>492</v>
      </c>
      <c r="B215" s="0" t="s">
        <v>493</v>
      </c>
      <c r="C215" s="0" t="n">
        <v>1.803</v>
      </c>
      <c r="D215" s="0" t="n">
        <v>2.439</v>
      </c>
      <c r="E215" s="0" t="n">
        <v>0.007</v>
      </c>
      <c r="F215" s="0" t="n">
        <v>-0.198</v>
      </c>
      <c r="G215" s="0" t="n">
        <v>-0.148</v>
      </c>
    </row>
    <row r="216" customFormat="false" ht="14" hidden="false" customHeight="false" outlineLevel="0" collapsed="false">
      <c r="A216" s="0" t="s">
        <v>494</v>
      </c>
      <c r="B216" s="0" t="s">
        <v>495</v>
      </c>
      <c r="C216" s="0" t="n">
        <v>0.253666667</v>
      </c>
      <c r="D216" s="0" t="n">
        <v>1.601333333</v>
      </c>
      <c r="E216" s="0" t="n">
        <v>0.364</v>
      </c>
      <c r="F216" s="0" t="n">
        <v>-0.242333333</v>
      </c>
      <c r="G216" s="0" t="n">
        <v>-0.544666667</v>
      </c>
    </row>
    <row r="217" customFormat="false" ht="14" hidden="false" customHeight="false" outlineLevel="0" collapsed="false">
      <c r="A217" s="0" t="s">
        <v>496</v>
      </c>
      <c r="B217" s="0" t="s">
        <v>497</v>
      </c>
      <c r="C217" s="0" t="n">
        <v>-0.050333333</v>
      </c>
      <c r="D217" s="0" t="n">
        <v>1.595833333</v>
      </c>
      <c r="E217" s="0" t="n">
        <v>0.589</v>
      </c>
      <c r="F217" s="0" t="n">
        <v>0.629333333</v>
      </c>
      <c r="G217" s="0" t="n">
        <v>-0.253666667</v>
      </c>
    </row>
    <row r="218" customFormat="false" ht="14" hidden="false" customHeight="false" outlineLevel="0" collapsed="false">
      <c r="A218" s="0" t="s">
        <v>498</v>
      </c>
      <c r="B218" s="0" t="s">
        <v>499</v>
      </c>
      <c r="C218" s="0" t="n">
        <v>0.65925</v>
      </c>
      <c r="D218" s="0" t="n">
        <v>1.593416667</v>
      </c>
      <c r="E218" s="0" t="n">
        <v>0.035</v>
      </c>
      <c r="F218" s="0" t="n">
        <v>-0.153416667</v>
      </c>
      <c r="G218" s="0" t="n">
        <v>-0.166666667</v>
      </c>
    </row>
    <row r="219" customFormat="false" ht="14" hidden="false" customHeight="false" outlineLevel="0" collapsed="false">
      <c r="A219" s="0" t="s">
        <v>500</v>
      </c>
      <c r="B219" s="0" t="s">
        <v>501</v>
      </c>
      <c r="C219" s="0" t="n">
        <v>-0.39</v>
      </c>
      <c r="D219" s="0" t="n">
        <v>1.677</v>
      </c>
      <c r="E219" s="0" t="n">
        <v>0.377</v>
      </c>
      <c r="F219" s="0" t="n">
        <v>-0.166</v>
      </c>
      <c r="G219" s="0" t="n">
        <v>-0.135</v>
      </c>
    </row>
    <row r="220" customFormat="false" ht="14" hidden="false" customHeight="false" outlineLevel="0" collapsed="false">
      <c r="A220" s="0" t="s">
        <v>502</v>
      </c>
      <c r="B220" s="0" t="s">
        <v>503</v>
      </c>
      <c r="C220" s="0" t="n">
        <v>0.31</v>
      </c>
      <c r="D220" s="0" t="n">
        <v>2.734</v>
      </c>
      <c r="E220" s="0" t="n">
        <v>0.1545</v>
      </c>
      <c r="F220" s="0" t="n">
        <v>2.116</v>
      </c>
      <c r="G220" s="0" t="n">
        <v>-0.6035</v>
      </c>
    </row>
    <row r="221" customFormat="false" ht="14" hidden="false" customHeight="false" outlineLevel="0" collapsed="false">
      <c r="A221" s="0" t="s">
        <v>504</v>
      </c>
      <c r="B221" s="0" t="s">
        <v>505</v>
      </c>
      <c r="C221" s="0" t="n">
        <v>1.894</v>
      </c>
      <c r="D221" s="0" t="n">
        <v>2.4255</v>
      </c>
      <c r="E221" s="0" t="n">
        <v>0.083</v>
      </c>
      <c r="F221" s="0" t="n">
        <v>-0.0425</v>
      </c>
      <c r="G221" s="0" t="n">
        <v>0.0875</v>
      </c>
    </row>
    <row r="222" customFormat="false" ht="14" hidden="false" customHeight="false" outlineLevel="0" collapsed="false">
      <c r="A222" s="0" t="s">
        <v>506</v>
      </c>
      <c r="B222" s="0" t="s">
        <v>507</v>
      </c>
      <c r="C222" s="0" t="n">
        <v>0.117083333</v>
      </c>
      <c r="D222" s="0" t="n">
        <v>1.935</v>
      </c>
      <c r="E222" s="0" t="n">
        <v>0.5085</v>
      </c>
      <c r="F222" s="0" t="n">
        <v>-0.250333333</v>
      </c>
      <c r="G222" s="0" t="n">
        <v>0.0035</v>
      </c>
    </row>
    <row r="223" customFormat="false" ht="14" hidden="false" customHeight="false" outlineLevel="0" collapsed="false">
      <c r="A223" s="0" t="s">
        <v>508</v>
      </c>
      <c r="B223" s="0" t="s">
        <v>509</v>
      </c>
      <c r="C223" s="0" t="n">
        <v>1.155</v>
      </c>
      <c r="D223" s="0" t="n">
        <v>2.107</v>
      </c>
      <c r="E223" s="0" t="n">
        <v>-0.132</v>
      </c>
      <c r="F223" s="0" t="n">
        <v>0.156</v>
      </c>
      <c r="G223" s="0" t="n">
        <v>0.153</v>
      </c>
    </row>
    <row r="224" customFormat="false" ht="14" hidden="false" customHeight="false" outlineLevel="0" collapsed="false">
      <c r="A224" s="0" t="s">
        <v>510</v>
      </c>
      <c r="B224" s="0" t="s">
        <v>511</v>
      </c>
      <c r="C224" s="0" t="n">
        <v>1.0885</v>
      </c>
      <c r="D224" s="0" t="n">
        <v>1.643</v>
      </c>
      <c r="E224" s="0" t="n">
        <v>0.0845</v>
      </c>
      <c r="F224" s="0" t="n">
        <v>-0.1875</v>
      </c>
      <c r="G224" s="0" t="n">
        <v>-0.151</v>
      </c>
      <c r="I224" s="0" t="n">
        <v>3</v>
      </c>
    </row>
    <row r="225" customFormat="false" ht="14" hidden="false" customHeight="false" outlineLevel="0" collapsed="false">
      <c r="A225" s="0" t="s">
        <v>512</v>
      </c>
      <c r="B225" s="0" t="s">
        <v>513</v>
      </c>
      <c r="C225" s="0" t="n">
        <v>1.173</v>
      </c>
      <c r="D225" s="0" t="n">
        <v>2.276</v>
      </c>
      <c r="E225" s="0" t="n">
        <v>0.2815</v>
      </c>
      <c r="F225" s="0" t="n">
        <v>-0.0625</v>
      </c>
      <c r="G225" s="0" t="n">
        <v>-0.4375</v>
      </c>
      <c r="I225" s="0" t="n">
        <v>3</v>
      </c>
    </row>
    <row r="226" customFormat="false" ht="14" hidden="false" customHeight="false" outlineLevel="0" collapsed="false">
      <c r="A226" s="0" t="s">
        <v>514</v>
      </c>
      <c r="B226" s="0" t="s">
        <v>515</v>
      </c>
      <c r="C226" s="0" t="n">
        <v>0.0345</v>
      </c>
      <c r="D226" s="0" t="n">
        <v>2.2305</v>
      </c>
      <c r="E226" s="0" t="n">
        <v>-0.736</v>
      </c>
      <c r="F226" s="0" t="n">
        <v>0.803</v>
      </c>
      <c r="G226" s="0" t="n">
        <v>-1.018</v>
      </c>
      <c r="I226" s="0" t="n">
        <v>3</v>
      </c>
    </row>
    <row r="227" customFormat="false" ht="14" hidden="false" customHeight="false" outlineLevel="0" collapsed="false">
      <c r="A227" s="0" t="s">
        <v>516</v>
      </c>
      <c r="B227" s="0" t="s">
        <v>517</v>
      </c>
      <c r="C227" s="0" t="n">
        <v>0.835</v>
      </c>
      <c r="D227" s="0" t="n">
        <v>1.6775</v>
      </c>
      <c r="E227" s="0" t="n">
        <v>0.2055</v>
      </c>
      <c r="F227" s="0" t="n">
        <v>-0.2705</v>
      </c>
      <c r="G227" s="0" t="n">
        <v>-0.2775</v>
      </c>
      <c r="I227" s="0" t="n">
        <v>3</v>
      </c>
    </row>
    <row r="228" customFormat="false" ht="14" hidden="false" customHeight="false" outlineLevel="0" collapsed="false">
      <c r="A228" s="0" t="s">
        <v>518</v>
      </c>
      <c r="B228" s="0" t="s">
        <v>519</v>
      </c>
      <c r="C228" s="0" t="n">
        <v>1.931</v>
      </c>
      <c r="D228" s="0" t="n">
        <v>2.0815</v>
      </c>
      <c r="E228" s="0" t="n">
        <v>0.2565</v>
      </c>
      <c r="F228" s="0" t="n">
        <v>-0.0535</v>
      </c>
      <c r="G228" s="0" t="n">
        <v>-0.2215</v>
      </c>
      <c r="I228" s="0" t="n">
        <v>3</v>
      </c>
    </row>
    <row r="229" customFormat="false" ht="14" hidden="false" customHeight="false" outlineLevel="0" collapsed="false">
      <c r="A229" s="0" t="s">
        <v>520</v>
      </c>
      <c r="B229" s="0" t="s">
        <v>521</v>
      </c>
      <c r="C229" s="0" t="n">
        <v>0.989</v>
      </c>
      <c r="D229" s="0" t="n">
        <v>1.666083333</v>
      </c>
      <c r="E229" s="0" t="n">
        <v>0.010666667</v>
      </c>
      <c r="F229" s="0" t="n">
        <v>0.175</v>
      </c>
      <c r="G229" s="0" t="n">
        <v>0.2105</v>
      </c>
      <c r="I229" s="0" t="n">
        <v>3</v>
      </c>
    </row>
    <row r="230" customFormat="false" ht="14" hidden="false" customHeight="false" outlineLevel="0" collapsed="false">
      <c r="A230" s="0" t="s">
        <v>522</v>
      </c>
      <c r="B230" s="0" t="s">
        <v>523</v>
      </c>
      <c r="C230" s="0" t="n">
        <v>1.1355</v>
      </c>
      <c r="D230" s="0" t="n">
        <v>2.026</v>
      </c>
      <c r="E230" s="0" t="n">
        <v>0.41</v>
      </c>
      <c r="F230" s="0" t="n">
        <v>-0.2655</v>
      </c>
      <c r="G230" s="0" t="n">
        <v>-0.3355</v>
      </c>
      <c r="I230" s="0" t="n">
        <v>3</v>
      </c>
    </row>
    <row r="231" customFormat="false" ht="14" hidden="false" customHeight="false" outlineLevel="0" collapsed="false">
      <c r="A231" s="0" t="s">
        <v>524</v>
      </c>
      <c r="B231" s="0" t="s">
        <v>525</v>
      </c>
      <c r="C231" s="0" t="n">
        <v>0.670833333</v>
      </c>
      <c r="D231" s="0" t="n">
        <v>1.630666667</v>
      </c>
      <c r="E231" s="0" t="n">
        <v>0.130333333</v>
      </c>
      <c r="F231" s="0" t="n">
        <v>-0.066666667</v>
      </c>
      <c r="G231" s="0" t="n">
        <v>-0.289</v>
      </c>
      <c r="I231" s="0" t="n">
        <v>3</v>
      </c>
    </row>
    <row r="232" customFormat="false" ht="14" hidden="false" customHeight="false" outlineLevel="0" collapsed="false">
      <c r="A232" s="0" t="s">
        <v>526</v>
      </c>
      <c r="B232" s="0" t="s">
        <v>527</v>
      </c>
      <c r="C232" s="0" t="n">
        <v>1.24925</v>
      </c>
      <c r="D232" s="0" t="n">
        <v>1.8964</v>
      </c>
      <c r="E232" s="0" t="n">
        <v>0.1056</v>
      </c>
      <c r="F232" s="0" t="n">
        <v>-0.4324</v>
      </c>
      <c r="G232" s="0" t="n">
        <v>-0.14235</v>
      </c>
      <c r="I232" s="0" t="n">
        <v>3</v>
      </c>
    </row>
    <row r="233" customFormat="false" ht="14" hidden="false" customHeight="false" outlineLevel="0" collapsed="false">
      <c r="A233" s="0" t="s">
        <v>528</v>
      </c>
      <c r="B233" s="0" t="s">
        <v>529</v>
      </c>
      <c r="C233" s="0" t="n">
        <v>-0.577</v>
      </c>
      <c r="D233" s="0" t="n">
        <v>1.439</v>
      </c>
      <c r="E233" s="0" t="n">
        <v>-2.812</v>
      </c>
      <c r="G233" s="0" t="n">
        <v>-0.487</v>
      </c>
      <c r="I233" s="0" t="n">
        <v>3</v>
      </c>
    </row>
    <row r="234" customFormat="false" ht="14" hidden="false" customHeight="false" outlineLevel="0" collapsed="false">
      <c r="A234" s="0" t="s">
        <v>530</v>
      </c>
      <c r="B234" s="0" t="s">
        <v>531</v>
      </c>
      <c r="C234" s="0" t="n">
        <v>0.687333333</v>
      </c>
      <c r="D234" s="0" t="n">
        <v>2.421333333</v>
      </c>
      <c r="E234" s="0" t="n">
        <v>-0.345666667</v>
      </c>
      <c r="F234" s="0" t="n">
        <v>1.616333333</v>
      </c>
      <c r="G234" s="0" t="n">
        <v>-0.833333333</v>
      </c>
      <c r="I234" s="0" t="n">
        <v>3</v>
      </c>
    </row>
    <row r="235" customFormat="false" ht="14" hidden="false" customHeight="false" outlineLevel="0" collapsed="false">
      <c r="A235" s="0" t="s">
        <v>532</v>
      </c>
      <c r="B235" s="0" t="s">
        <v>533</v>
      </c>
      <c r="C235" s="0" t="n">
        <v>2.2955</v>
      </c>
      <c r="D235" s="0" t="n">
        <v>2.5425</v>
      </c>
      <c r="E235" s="0" t="n">
        <v>-0.0395</v>
      </c>
      <c r="G235" s="0" t="n">
        <v>0.1335</v>
      </c>
      <c r="I235" s="0" t="n">
        <v>3</v>
      </c>
    </row>
    <row r="236" customFormat="false" ht="14" hidden="false" customHeight="false" outlineLevel="0" collapsed="false">
      <c r="A236" s="0" t="s">
        <v>534</v>
      </c>
      <c r="B236" s="0" t="s">
        <v>535</v>
      </c>
      <c r="C236" s="0" t="n">
        <v>1.4415</v>
      </c>
      <c r="D236" s="0" t="n">
        <v>1.6705</v>
      </c>
      <c r="E236" s="0" t="n">
        <v>-0.3095</v>
      </c>
      <c r="F236" s="0" t="n">
        <v>-0.199</v>
      </c>
      <c r="G236" s="0" t="n">
        <v>-0.32</v>
      </c>
      <c r="I236" s="0" t="n">
        <v>3</v>
      </c>
    </row>
    <row r="237" customFormat="false" ht="14" hidden="false" customHeight="false" outlineLevel="0" collapsed="false">
      <c r="A237" s="0" t="s">
        <v>536</v>
      </c>
      <c r="B237" s="0" t="s">
        <v>537</v>
      </c>
      <c r="C237" s="0" t="n">
        <v>0.52</v>
      </c>
      <c r="D237" s="0" t="n">
        <v>2.348</v>
      </c>
      <c r="E237" s="0" t="n">
        <v>-0.391</v>
      </c>
      <c r="F237" s="0" t="n">
        <v>0.0695</v>
      </c>
      <c r="G237" s="0" t="n">
        <v>-0.7395</v>
      </c>
      <c r="I237" s="0" t="n">
        <v>3</v>
      </c>
    </row>
    <row r="238" customFormat="false" ht="14" hidden="false" customHeight="false" outlineLevel="0" collapsed="false">
      <c r="A238" s="0" t="s">
        <v>538</v>
      </c>
      <c r="B238" s="0" t="s">
        <v>539</v>
      </c>
      <c r="C238" s="0" t="n">
        <v>1.083</v>
      </c>
      <c r="D238" s="0" t="n">
        <v>2.192</v>
      </c>
      <c r="E238" s="0" t="n">
        <v>-0.034</v>
      </c>
      <c r="F238" s="0" t="n">
        <v>-0.1095</v>
      </c>
      <c r="G238" s="0" t="n">
        <v>-1.108</v>
      </c>
      <c r="I238" s="0" t="n">
        <v>3</v>
      </c>
    </row>
    <row r="239" customFormat="false" ht="14" hidden="false" customHeight="false" outlineLevel="0" collapsed="false">
      <c r="A239" s="0" t="s">
        <v>540</v>
      </c>
      <c r="B239" s="0" t="s">
        <v>541</v>
      </c>
      <c r="C239" s="0" t="n">
        <v>0.946666667</v>
      </c>
      <c r="D239" s="0" t="n">
        <v>1.689333333</v>
      </c>
      <c r="E239" s="0" t="n">
        <v>0.121333333</v>
      </c>
      <c r="F239" s="0" t="n">
        <v>-0.326</v>
      </c>
      <c r="G239" s="0" t="n">
        <v>-0.2025</v>
      </c>
      <c r="I239" s="0" t="n">
        <v>3</v>
      </c>
    </row>
    <row r="240" customFormat="false" ht="14" hidden="false" customHeight="false" outlineLevel="0" collapsed="false">
      <c r="A240" s="0" t="s">
        <v>542</v>
      </c>
      <c r="B240" s="0" t="s">
        <v>543</v>
      </c>
      <c r="C240" s="0" t="n">
        <v>0.6085</v>
      </c>
      <c r="D240" s="0" t="n">
        <v>2.124</v>
      </c>
      <c r="E240" s="0" t="n">
        <v>0.8575</v>
      </c>
      <c r="F240" s="0" t="n">
        <v>-0.01</v>
      </c>
      <c r="G240" s="0" t="n">
        <v>0.5845</v>
      </c>
      <c r="I240" s="0" t="n">
        <v>3</v>
      </c>
    </row>
    <row r="241" customFormat="false" ht="14" hidden="false" customHeight="false" outlineLevel="0" collapsed="false">
      <c r="A241" s="0" t="s">
        <v>544</v>
      </c>
      <c r="B241" s="0" t="s">
        <v>545</v>
      </c>
      <c r="C241" s="0" t="n">
        <v>1.15975</v>
      </c>
      <c r="D241" s="0" t="n">
        <v>1.71175</v>
      </c>
      <c r="E241" s="0" t="n">
        <v>0.02225</v>
      </c>
      <c r="F241" s="0" t="n">
        <v>-0.29425</v>
      </c>
      <c r="G241" s="0" t="n">
        <v>-0.06575</v>
      </c>
      <c r="I241" s="0" t="n">
        <v>3</v>
      </c>
    </row>
    <row r="242" customFormat="false" ht="14" hidden="false" customHeight="false" outlineLevel="0" collapsed="false">
      <c r="A242" s="0" t="s">
        <v>546</v>
      </c>
      <c r="B242" s="0" t="s">
        <v>547</v>
      </c>
      <c r="C242" s="0" t="n">
        <v>1.49</v>
      </c>
      <c r="D242" s="0" t="n">
        <v>3.393</v>
      </c>
      <c r="E242" s="0" t="n">
        <v>0.127</v>
      </c>
      <c r="F242" s="0" t="n">
        <v>-0.017</v>
      </c>
      <c r="G242" s="0" t="n">
        <v>0.08</v>
      </c>
      <c r="I242" s="0" t="n">
        <v>3</v>
      </c>
    </row>
    <row r="243" customFormat="false" ht="14" hidden="false" customHeight="false" outlineLevel="0" collapsed="false">
      <c r="A243" s="0" t="s">
        <v>548</v>
      </c>
      <c r="B243" s="0" t="s">
        <v>549</v>
      </c>
      <c r="C243" s="0" t="n">
        <v>1.3025</v>
      </c>
      <c r="D243" s="0" t="n">
        <v>1.68</v>
      </c>
      <c r="E243" s="0" t="n">
        <v>-0.344</v>
      </c>
      <c r="F243" s="0" t="n">
        <v>-0.078</v>
      </c>
      <c r="G243" s="0" t="n">
        <v>-0.43</v>
      </c>
      <c r="I243" s="0" t="n">
        <v>3</v>
      </c>
    </row>
    <row r="244" customFormat="false" ht="14" hidden="false" customHeight="false" outlineLevel="0" collapsed="false">
      <c r="A244" s="0" t="s">
        <v>550</v>
      </c>
      <c r="B244" s="0" t="s">
        <v>551</v>
      </c>
      <c r="C244" s="0" t="n">
        <v>0.173</v>
      </c>
      <c r="D244" s="0" t="n">
        <v>2.456</v>
      </c>
      <c r="F244" s="0" t="n">
        <v>0.674</v>
      </c>
      <c r="G244" s="0" t="n">
        <v>-0.587</v>
      </c>
      <c r="I244" s="0" t="n">
        <v>3</v>
      </c>
    </row>
    <row r="245" customFormat="false" ht="14" hidden="false" customHeight="false" outlineLevel="0" collapsed="false">
      <c r="A245" s="0" t="s">
        <v>552</v>
      </c>
      <c r="B245" s="0" t="s">
        <v>553</v>
      </c>
      <c r="C245" s="0" t="n">
        <v>0.551</v>
      </c>
      <c r="D245" s="0" t="n">
        <v>1.7835</v>
      </c>
      <c r="E245" s="0" t="n">
        <v>-0.013</v>
      </c>
      <c r="F245" s="0" t="n">
        <v>-0.09</v>
      </c>
      <c r="G245" s="0" t="n">
        <v>-0.1775</v>
      </c>
      <c r="I245" s="0" t="n">
        <v>3</v>
      </c>
    </row>
    <row r="246" customFormat="false" ht="14" hidden="false" customHeight="false" outlineLevel="0" collapsed="false">
      <c r="A246" s="0" t="s">
        <v>554</v>
      </c>
      <c r="B246" s="0" t="s">
        <v>555</v>
      </c>
      <c r="C246" s="0" t="n">
        <v>-0.026</v>
      </c>
      <c r="D246" s="0" t="n">
        <v>2.798</v>
      </c>
      <c r="E246" s="0" t="n">
        <v>-0.054</v>
      </c>
      <c r="F246" s="0" t="n">
        <v>2.173</v>
      </c>
      <c r="I246" s="0" t="n">
        <v>3</v>
      </c>
    </row>
    <row r="247" customFormat="false" ht="14" hidden="false" customHeight="false" outlineLevel="0" collapsed="false">
      <c r="A247" s="0" t="s">
        <v>556</v>
      </c>
      <c r="B247" s="0" t="s">
        <v>557</v>
      </c>
      <c r="C247" s="0" t="n">
        <v>0.828166667</v>
      </c>
      <c r="D247" s="0" t="n">
        <v>2.108666667</v>
      </c>
      <c r="E247" s="0" t="n">
        <v>0.011</v>
      </c>
      <c r="F247" s="0" t="n">
        <v>-0.818833333</v>
      </c>
      <c r="G247" s="0" t="n">
        <v>-1.030916667</v>
      </c>
      <c r="I247" s="0" t="n">
        <v>3</v>
      </c>
    </row>
    <row r="248" customFormat="false" ht="14" hidden="false" customHeight="false" outlineLevel="0" collapsed="false">
      <c r="A248" s="0" t="s">
        <v>558</v>
      </c>
      <c r="B248" s="0" t="s">
        <v>559</v>
      </c>
      <c r="C248" s="0" t="n">
        <v>0.3325</v>
      </c>
      <c r="D248" s="0" t="n">
        <v>2.179</v>
      </c>
      <c r="E248" s="0" t="n">
        <v>0.3605</v>
      </c>
      <c r="F248" s="0" t="n">
        <v>0.616</v>
      </c>
      <c r="G248" s="0" t="n">
        <v>-0.414</v>
      </c>
      <c r="I248" s="0" t="n">
        <v>3</v>
      </c>
    </row>
    <row r="249" customFormat="false" ht="14" hidden="false" customHeight="false" outlineLevel="0" collapsed="false">
      <c r="A249" s="0" t="s">
        <v>560</v>
      </c>
      <c r="B249" s="0" t="s">
        <v>561</v>
      </c>
      <c r="C249" s="0" t="n">
        <v>2.272</v>
      </c>
      <c r="D249" s="0" t="n">
        <v>2.769</v>
      </c>
      <c r="E249" s="0" t="n">
        <v>0.099</v>
      </c>
      <c r="F249" s="0" t="n">
        <v>-0.106</v>
      </c>
      <c r="G249" s="0" t="n">
        <v>0.242</v>
      </c>
      <c r="I249" s="0" t="n">
        <v>3</v>
      </c>
    </row>
    <row r="250" customFormat="false" ht="14" hidden="false" customHeight="false" outlineLevel="0" collapsed="false">
      <c r="A250" s="0" t="s">
        <v>562</v>
      </c>
      <c r="B250" s="0" t="s">
        <v>563</v>
      </c>
      <c r="C250" s="0" t="n">
        <v>0.573</v>
      </c>
      <c r="D250" s="0" t="n">
        <v>1.252</v>
      </c>
      <c r="E250" s="0" t="n">
        <v>3.393</v>
      </c>
      <c r="F250" s="0" t="n">
        <v>1.151</v>
      </c>
      <c r="G250" s="0" t="n">
        <v>0.109</v>
      </c>
      <c r="I250" s="0" t="n">
        <v>3</v>
      </c>
    </row>
    <row r="251" customFormat="false" ht="14" hidden="false" customHeight="false" outlineLevel="0" collapsed="false">
      <c r="A251" s="0" t="s">
        <v>564</v>
      </c>
      <c r="B251" s="0" t="s">
        <v>565</v>
      </c>
      <c r="C251" s="0" t="n">
        <v>1.153</v>
      </c>
      <c r="D251" s="0" t="n">
        <v>1.9525</v>
      </c>
      <c r="E251" s="0" t="n">
        <v>-0.095</v>
      </c>
      <c r="F251" s="0" t="n">
        <v>-0.239</v>
      </c>
      <c r="G251" s="0" t="n">
        <v>-0.489</v>
      </c>
      <c r="I251" s="0" t="n">
        <v>3</v>
      </c>
    </row>
    <row r="252" customFormat="false" ht="14" hidden="false" customHeight="false" outlineLevel="0" collapsed="false">
      <c r="A252" s="0" t="s">
        <v>566</v>
      </c>
      <c r="B252" s="0" t="s">
        <v>567</v>
      </c>
      <c r="C252" s="0" t="n">
        <v>1.188</v>
      </c>
      <c r="D252" s="0" t="n">
        <v>1.684</v>
      </c>
      <c r="E252" s="0" t="n">
        <v>0.179</v>
      </c>
      <c r="F252" s="0" t="n">
        <v>0.06</v>
      </c>
      <c r="G252" s="0" t="n">
        <v>0.069</v>
      </c>
      <c r="I252" s="0" t="n">
        <v>3</v>
      </c>
    </row>
    <row r="253" customFormat="false" ht="14" hidden="false" customHeight="false" outlineLevel="0" collapsed="false">
      <c r="A253" s="0" t="s">
        <v>568</v>
      </c>
      <c r="B253" s="0" t="s">
        <v>569</v>
      </c>
      <c r="C253" s="0" t="n">
        <v>0.752</v>
      </c>
      <c r="D253" s="0" t="n">
        <v>1.5505</v>
      </c>
      <c r="E253" s="0" t="n">
        <v>0.291</v>
      </c>
      <c r="F253" s="0" t="n">
        <v>1.595</v>
      </c>
      <c r="G253" s="0" t="n">
        <v>0.4705</v>
      </c>
      <c r="I253" s="0" t="n">
        <v>3</v>
      </c>
    </row>
    <row r="254" customFormat="false" ht="14" hidden="false" customHeight="false" outlineLevel="0" collapsed="false">
      <c r="A254" s="0" t="s">
        <v>570</v>
      </c>
      <c r="B254" s="0" t="s">
        <v>571</v>
      </c>
      <c r="C254" s="0" t="n">
        <v>1.964</v>
      </c>
      <c r="D254" s="0" t="n">
        <v>6.589</v>
      </c>
      <c r="E254" s="0" t="n">
        <v>-0.07</v>
      </c>
      <c r="F254" s="0" t="n">
        <v>0.411</v>
      </c>
      <c r="G254" s="0" t="n">
        <v>-0.023</v>
      </c>
      <c r="I254" s="0" t="n">
        <v>3</v>
      </c>
    </row>
    <row r="255" customFormat="false" ht="14" hidden="false" customHeight="false" outlineLevel="0" collapsed="false">
      <c r="A255" s="0" t="s">
        <v>572</v>
      </c>
      <c r="B255" s="0" t="s">
        <v>573</v>
      </c>
      <c r="C255" s="0" t="n">
        <v>1.507</v>
      </c>
      <c r="D255" s="0" t="n">
        <v>2.548</v>
      </c>
      <c r="E255" s="0" t="n">
        <v>0.098</v>
      </c>
      <c r="F255" s="0" t="n">
        <v>-0.422</v>
      </c>
      <c r="G255" s="0" t="n">
        <v>-0.391</v>
      </c>
      <c r="I255" s="0" t="n">
        <v>3</v>
      </c>
    </row>
    <row r="256" customFormat="false" ht="14" hidden="false" customHeight="false" outlineLevel="0" collapsed="false">
      <c r="A256" s="0" t="s">
        <v>574</v>
      </c>
      <c r="B256" s="0" t="s">
        <v>575</v>
      </c>
      <c r="C256" s="0" t="n">
        <v>0.498</v>
      </c>
      <c r="D256" s="0" t="n">
        <v>2.655</v>
      </c>
      <c r="E256" s="0" t="n">
        <v>-0.128</v>
      </c>
      <c r="F256" s="0" t="n">
        <v>-0.167</v>
      </c>
      <c r="G256" s="0" t="n">
        <v>-0.443</v>
      </c>
      <c r="I256" s="0" t="n">
        <v>3</v>
      </c>
    </row>
    <row r="257" customFormat="false" ht="14" hidden="false" customHeight="false" outlineLevel="0" collapsed="false">
      <c r="A257" s="0" t="s">
        <v>576</v>
      </c>
      <c r="B257" s="0" t="s">
        <v>577</v>
      </c>
      <c r="C257" s="0" t="n">
        <v>0.0165</v>
      </c>
      <c r="D257" s="0" t="n">
        <v>4.1155</v>
      </c>
      <c r="E257" s="0" t="n">
        <v>0.2465</v>
      </c>
      <c r="F257" s="0" t="n">
        <v>0.2705</v>
      </c>
      <c r="G257" s="0" t="n">
        <v>-0.0495</v>
      </c>
      <c r="I257" s="0" t="n">
        <v>3</v>
      </c>
    </row>
    <row r="258" customFormat="false" ht="14" hidden="false" customHeight="false" outlineLevel="0" collapsed="false">
      <c r="A258" s="0" t="s">
        <v>578</v>
      </c>
      <c r="B258" s="0" t="s">
        <v>579</v>
      </c>
      <c r="C258" s="0" t="n">
        <v>0.8025</v>
      </c>
      <c r="D258" s="0" t="n">
        <v>1.7895</v>
      </c>
      <c r="E258" s="0" t="n">
        <v>0.3545</v>
      </c>
      <c r="F258" s="0" t="n">
        <v>-0.1</v>
      </c>
      <c r="G258" s="0" t="n">
        <v>-0.285</v>
      </c>
      <c r="I258" s="0" t="n">
        <v>3</v>
      </c>
    </row>
    <row r="259" customFormat="false" ht="14" hidden="false" customHeight="false" outlineLevel="0" collapsed="false">
      <c r="A259" s="0" t="s">
        <v>580</v>
      </c>
      <c r="B259" s="0" t="s">
        <v>581</v>
      </c>
      <c r="C259" s="0" t="n">
        <v>1.185</v>
      </c>
      <c r="D259" s="0" t="n">
        <v>2.792</v>
      </c>
      <c r="F259" s="0" t="n">
        <v>-0.218</v>
      </c>
      <c r="G259" s="0" t="n">
        <v>-0.486</v>
      </c>
      <c r="I259" s="0" t="n">
        <v>3</v>
      </c>
    </row>
    <row r="260" customFormat="false" ht="14" hidden="false" customHeight="false" outlineLevel="0" collapsed="false">
      <c r="A260" s="0" t="s">
        <v>582</v>
      </c>
      <c r="B260" s="0" t="s">
        <v>583</v>
      </c>
      <c r="C260" s="0" t="n">
        <v>1.613</v>
      </c>
      <c r="D260" s="0" t="n">
        <v>3.066</v>
      </c>
      <c r="E260" s="0" t="n">
        <v>0.075</v>
      </c>
      <c r="F260" s="0" t="n">
        <v>-0.057</v>
      </c>
      <c r="I260" s="0" t="n">
        <v>3</v>
      </c>
    </row>
    <row r="261" customFormat="false" ht="14" hidden="false" customHeight="false" outlineLevel="0" collapsed="false">
      <c r="A261" s="0" t="s">
        <v>584</v>
      </c>
      <c r="B261" s="0" t="s">
        <v>585</v>
      </c>
      <c r="D261" s="0" t="n">
        <v>4.1135</v>
      </c>
      <c r="E261" s="0" t="n">
        <v>-0.2325</v>
      </c>
      <c r="F261" s="0" t="n">
        <v>-0.094</v>
      </c>
      <c r="G261" s="0" t="n">
        <v>-0.291</v>
      </c>
      <c r="I261" s="0" t="n">
        <v>3</v>
      </c>
    </row>
    <row r="262" customFormat="false" ht="14" hidden="false" customHeight="false" outlineLevel="0" collapsed="false">
      <c r="A262" s="0" t="s">
        <v>586</v>
      </c>
      <c r="B262" s="0" t="s">
        <v>587</v>
      </c>
      <c r="C262" s="0" t="n">
        <v>0.585</v>
      </c>
      <c r="D262" s="0" t="n">
        <v>1.815</v>
      </c>
      <c r="F262" s="0" t="n">
        <v>1.88</v>
      </c>
      <c r="G262" s="0" t="n">
        <v>-0.746</v>
      </c>
      <c r="I262" s="0" t="n">
        <v>3</v>
      </c>
    </row>
    <row r="263" customFormat="false" ht="14" hidden="false" customHeight="false" outlineLevel="0" collapsed="false">
      <c r="A263" s="0" t="s">
        <v>588</v>
      </c>
      <c r="B263" s="0" t="s">
        <v>589</v>
      </c>
      <c r="C263" s="0" t="n">
        <v>0.19325</v>
      </c>
      <c r="D263" s="0" t="n">
        <v>1.7395</v>
      </c>
      <c r="E263" s="0" t="n">
        <v>0.16675</v>
      </c>
      <c r="F263" s="0" t="n">
        <v>-0.3245</v>
      </c>
      <c r="G263" s="0" t="n">
        <v>-0.135</v>
      </c>
      <c r="I263" s="0" t="n">
        <v>3</v>
      </c>
    </row>
    <row r="264" customFormat="false" ht="14" hidden="false" customHeight="false" outlineLevel="0" collapsed="false">
      <c r="A264" s="0" t="s">
        <v>590</v>
      </c>
      <c r="B264" s="0" t="s">
        <v>591</v>
      </c>
      <c r="C264" s="0" t="n">
        <v>0.7535</v>
      </c>
      <c r="D264" s="0" t="n">
        <v>2.306</v>
      </c>
      <c r="E264" s="0" t="n">
        <v>-0.0405</v>
      </c>
      <c r="F264" s="0" t="n">
        <v>-0.257</v>
      </c>
      <c r="G264" s="0" t="n">
        <v>-0.207</v>
      </c>
      <c r="I264" s="0" t="n">
        <v>3</v>
      </c>
    </row>
    <row r="265" customFormat="false" ht="14" hidden="false" customHeight="false" outlineLevel="0" collapsed="false">
      <c r="A265" s="0" t="s">
        <v>592</v>
      </c>
      <c r="B265" s="0" t="s">
        <v>593</v>
      </c>
      <c r="C265" s="0" t="n">
        <v>1.212</v>
      </c>
      <c r="D265" s="0" t="n">
        <v>2.56</v>
      </c>
      <c r="E265" s="0" t="n">
        <v>0.005</v>
      </c>
      <c r="F265" s="0" t="n">
        <v>-0.057</v>
      </c>
      <c r="G265" s="0" t="n">
        <v>-0.327</v>
      </c>
      <c r="I265" s="0" t="n">
        <v>3</v>
      </c>
    </row>
    <row r="266" customFormat="false" ht="14" hidden="false" customHeight="false" outlineLevel="0" collapsed="false">
      <c r="A266" s="0" t="s">
        <v>594</v>
      </c>
      <c r="B266" s="0" t="s">
        <v>595</v>
      </c>
      <c r="C266" s="0" t="n">
        <v>-0.214</v>
      </c>
      <c r="D266" s="0" t="n">
        <v>1.7545</v>
      </c>
      <c r="E266" s="0" t="n">
        <v>-0.276</v>
      </c>
      <c r="F266" s="0" t="n">
        <v>-0.316</v>
      </c>
      <c r="G266" s="0" t="n">
        <v>0.124</v>
      </c>
      <c r="I266" s="0" t="n">
        <v>3</v>
      </c>
    </row>
    <row r="267" customFormat="false" ht="14" hidden="false" customHeight="false" outlineLevel="0" collapsed="false">
      <c r="A267" s="0" t="s">
        <v>596</v>
      </c>
      <c r="B267" s="0" t="s">
        <v>597</v>
      </c>
      <c r="C267" s="0" t="n">
        <v>0.3465</v>
      </c>
      <c r="D267" s="0" t="n">
        <v>2.251</v>
      </c>
      <c r="E267" s="0" t="n">
        <v>-0.19</v>
      </c>
      <c r="F267" s="0" t="n">
        <v>-0.3395</v>
      </c>
      <c r="G267" s="0" t="n">
        <v>-0.3325</v>
      </c>
      <c r="I267" s="0" t="n">
        <v>3</v>
      </c>
    </row>
    <row r="268" customFormat="false" ht="14" hidden="false" customHeight="false" outlineLevel="0" collapsed="false">
      <c r="A268" s="0" t="s">
        <v>598</v>
      </c>
      <c r="B268" s="0" t="s">
        <v>599</v>
      </c>
      <c r="C268" s="0" t="n">
        <v>1.0925</v>
      </c>
      <c r="E268" s="0" t="n">
        <v>-0.3015</v>
      </c>
      <c r="F268" s="0" t="n">
        <v>-0.198</v>
      </c>
      <c r="G268" s="0" t="n">
        <v>-1.6545</v>
      </c>
      <c r="I268" s="0" t="n">
        <v>3</v>
      </c>
    </row>
    <row r="269" customFormat="false" ht="14" hidden="false" customHeight="false" outlineLevel="0" collapsed="false">
      <c r="A269" s="0" t="s">
        <v>600</v>
      </c>
      <c r="B269" s="0" t="s">
        <v>601</v>
      </c>
      <c r="C269" s="0" t="n">
        <v>0.376</v>
      </c>
      <c r="D269" s="0" t="n">
        <v>1.983</v>
      </c>
      <c r="E269" s="0" t="n">
        <v>-0.336</v>
      </c>
      <c r="G269" s="0" t="n">
        <v>-0.237</v>
      </c>
      <c r="I269" s="0" t="n">
        <v>3</v>
      </c>
    </row>
    <row r="270" customFormat="false" ht="14" hidden="false" customHeight="false" outlineLevel="0" collapsed="false">
      <c r="A270" s="0" t="s">
        <v>602</v>
      </c>
      <c r="B270" s="0" t="s">
        <v>603</v>
      </c>
      <c r="C270" s="0" t="n">
        <v>0.613</v>
      </c>
      <c r="D270" s="0" t="n">
        <v>1.6075</v>
      </c>
      <c r="E270" s="0" t="n">
        <v>0.683</v>
      </c>
      <c r="F270" s="0" t="n">
        <v>-0.1205</v>
      </c>
      <c r="G270" s="0" t="n">
        <v>0.1275</v>
      </c>
      <c r="I270" s="0" t="n">
        <v>3</v>
      </c>
    </row>
    <row r="271" customFormat="false" ht="14" hidden="false" customHeight="false" outlineLevel="0" collapsed="false">
      <c r="A271" s="0" t="s">
        <v>604</v>
      </c>
      <c r="B271" s="0" t="s">
        <v>605</v>
      </c>
      <c r="C271" s="0" t="n">
        <v>1.232</v>
      </c>
      <c r="D271" s="0" t="n">
        <v>2.284</v>
      </c>
      <c r="E271" s="0" t="n">
        <v>-0.204</v>
      </c>
      <c r="F271" s="0" t="n">
        <v>0.054</v>
      </c>
      <c r="G271" s="0" t="n">
        <v>-0.394</v>
      </c>
      <c r="I271" s="0" t="n">
        <v>3</v>
      </c>
    </row>
    <row r="272" customFormat="false" ht="14" hidden="false" customHeight="false" outlineLevel="0" collapsed="false">
      <c r="A272" s="0" t="s">
        <v>606</v>
      </c>
      <c r="B272" s="0" t="s">
        <v>607</v>
      </c>
      <c r="C272" s="0" t="n">
        <v>0.2695</v>
      </c>
      <c r="D272" s="0" t="n">
        <v>1.6095</v>
      </c>
      <c r="E272" s="0" t="n">
        <v>0.696</v>
      </c>
      <c r="F272" s="0" t="n">
        <v>1.055</v>
      </c>
      <c r="G272" s="0" t="n">
        <v>-0.077</v>
      </c>
    </row>
    <row r="273" customFormat="false" ht="14" hidden="false" customHeight="false" outlineLevel="0" collapsed="false">
      <c r="A273" s="0" t="s">
        <v>608</v>
      </c>
      <c r="B273" s="0" t="s">
        <v>609</v>
      </c>
      <c r="C273" s="0" t="n">
        <v>0.2175</v>
      </c>
      <c r="D273" s="0" t="n">
        <v>2.093</v>
      </c>
      <c r="E273" s="0" t="n">
        <v>0.149</v>
      </c>
      <c r="F273" s="0" t="n">
        <v>-0.2495</v>
      </c>
      <c r="G273" s="0" t="n">
        <v>-1.4395</v>
      </c>
    </row>
    <row r="274" customFormat="false" ht="14" hidden="false" customHeight="false" outlineLevel="0" collapsed="false">
      <c r="A274" s="0" t="s">
        <v>610</v>
      </c>
      <c r="B274" s="0" t="s">
        <v>611</v>
      </c>
      <c r="C274" s="0" t="n">
        <v>2.139</v>
      </c>
      <c r="D274" s="0" t="n">
        <v>2.882</v>
      </c>
      <c r="F274" s="0" t="n">
        <v>-0.728</v>
      </c>
      <c r="G274" s="0" t="n">
        <v>-0.694</v>
      </c>
    </row>
    <row r="275" customFormat="false" ht="14" hidden="false" customHeight="false" outlineLevel="0" collapsed="false">
      <c r="A275" s="0" t="s">
        <v>612</v>
      </c>
      <c r="B275" s="0" t="s">
        <v>613</v>
      </c>
      <c r="C275" s="0" t="n">
        <v>0.826</v>
      </c>
      <c r="D275" s="0" t="n">
        <v>4.37</v>
      </c>
      <c r="F275" s="0" t="n">
        <v>1.875</v>
      </c>
      <c r="G275" s="0" t="n">
        <v>-0.575</v>
      </c>
    </row>
    <row r="276" customFormat="false" ht="14" hidden="false" customHeight="false" outlineLevel="0" collapsed="false">
      <c r="A276" s="0" t="s">
        <v>614</v>
      </c>
      <c r="B276" s="0" t="s">
        <v>615</v>
      </c>
      <c r="C276" s="0" t="n">
        <v>-1.8855</v>
      </c>
      <c r="D276" s="0" t="n">
        <v>-0.397</v>
      </c>
      <c r="E276" s="0" t="n">
        <v>-0.223</v>
      </c>
      <c r="F276" s="0" t="n">
        <v>-0.7385</v>
      </c>
      <c r="G276" s="0" t="n">
        <v>-0.104</v>
      </c>
    </row>
    <row r="277" customFormat="false" ht="14" hidden="false" customHeight="false" outlineLevel="0" collapsed="false">
      <c r="A277" s="0" t="s">
        <v>616</v>
      </c>
      <c r="B277" s="0" t="s">
        <v>617</v>
      </c>
      <c r="C277" s="0" t="n">
        <v>-2.047</v>
      </c>
      <c r="E277" s="0" t="n">
        <v>0.311</v>
      </c>
      <c r="F277" s="0" t="n">
        <v>-0.2915</v>
      </c>
      <c r="G277" s="0" t="n">
        <v>-0.5645</v>
      </c>
    </row>
    <row r="278" customFormat="false" ht="14" hidden="false" customHeight="false" outlineLevel="0" collapsed="false">
      <c r="A278" s="0" t="s">
        <v>618</v>
      </c>
      <c r="B278" s="0" t="s">
        <v>619</v>
      </c>
      <c r="C278" s="0" t="n">
        <v>-0.764</v>
      </c>
      <c r="D278" s="0" t="n">
        <v>-1.893</v>
      </c>
      <c r="E278" s="0" t="n">
        <v>0.537</v>
      </c>
      <c r="F278" s="0" t="n">
        <v>0.366</v>
      </c>
      <c r="G278" s="0" t="n">
        <v>-0.368</v>
      </c>
    </row>
    <row r="279" customFormat="false" ht="14" hidden="false" customHeight="false" outlineLevel="0" collapsed="false">
      <c r="A279" s="0" t="s">
        <v>620</v>
      </c>
      <c r="B279" s="0" t="s">
        <v>621</v>
      </c>
      <c r="C279" s="0" t="n">
        <v>-2.695</v>
      </c>
      <c r="E279" s="0" t="n">
        <v>-0.225</v>
      </c>
      <c r="F279" s="0" t="n">
        <v>0.116</v>
      </c>
      <c r="G279" s="0" t="n">
        <v>-0.2825</v>
      </c>
      <c r="I279" s="0" t="n">
        <v>4</v>
      </c>
    </row>
    <row r="280" customFormat="false" ht="14" hidden="false" customHeight="false" outlineLevel="0" collapsed="false">
      <c r="A280" s="0" t="s">
        <v>622</v>
      </c>
      <c r="B280" s="0" t="s">
        <v>623</v>
      </c>
      <c r="D280" s="0" t="n">
        <v>-2.178</v>
      </c>
      <c r="E280" s="0" t="n">
        <v>-0.267</v>
      </c>
      <c r="F280" s="0" t="n">
        <v>0.371</v>
      </c>
      <c r="G280" s="0" t="n">
        <v>-0.584</v>
      </c>
      <c r="I280" s="0" t="n">
        <v>4</v>
      </c>
    </row>
    <row r="281" customFormat="false" ht="14" hidden="false" customHeight="false" outlineLevel="0" collapsed="false">
      <c r="A281" s="0" t="s">
        <v>624</v>
      </c>
      <c r="B281" s="0" t="s">
        <v>625</v>
      </c>
      <c r="C281" s="0" t="n">
        <v>-0.621</v>
      </c>
      <c r="D281" s="0" t="n">
        <v>-0.091</v>
      </c>
      <c r="E281" s="0" t="n">
        <v>3.242</v>
      </c>
      <c r="F281" s="0" t="n">
        <v>0.0615</v>
      </c>
      <c r="G281" s="0" t="n">
        <v>-0.3625</v>
      </c>
      <c r="I281" s="0" t="n">
        <v>4</v>
      </c>
    </row>
    <row r="282" customFormat="false" ht="14" hidden="false" customHeight="false" outlineLevel="0" collapsed="false">
      <c r="A282" s="0" t="s">
        <v>626</v>
      </c>
      <c r="B282" s="0" t="s">
        <v>627</v>
      </c>
      <c r="C282" s="0" t="n">
        <v>-1.767</v>
      </c>
      <c r="D282" s="0" t="n">
        <v>-0.808</v>
      </c>
      <c r="F282" s="0" t="n">
        <v>0.041</v>
      </c>
      <c r="G282" s="0" t="n">
        <v>-0.27</v>
      </c>
      <c r="I282" s="0" t="n">
        <v>4</v>
      </c>
    </row>
    <row r="283" customFormat="false" ht="14" hidden="false" customHeight="false" outlineLevel="0" collapsed="false">
      <c r="A283" s="0" t="s">
        <v>628</v>
      </c>
      <c r="B283" s="0" t="s">
        <v>629</v>
      </c>
      <c r="C283" s="0" t="n">
        <v>-3.8145</v>
      </c>
      <c r="D283" s="0" t="n">
        <v>-3.234</v>
      </c>
      <c r="E283" s="0" t="n">
        <v>-1.2385</v>
      </c>
      <c r="F283" s="0" t="n">
        <v>0.179</v>
      </c>
      <c r="G283" s="0" t="n">
        <v>0.2555</v>
      </c>
      <c r="I283" s="0" t="n">
        <v>4</v>
      </c>
    </row>
    <row r="284" customFormat="false" ht="14" hidden="false" customHeight="false" outlineLevel="0" collapsed="false">
      <c r="A284" s="0" t="s">
        <v>630</v>
      </c>
      <c r="B284" s="0" t="s">
        <v>631</v>
      </c>
      <c r="C284" s="0" t="n">
        <v>-0.592</v>
      </c>
      <c r="D284" s="0" t="n">
        <v>-0.422</v>
      </c>
      <c r="E284" s="0" t="n">
        <v>-0.317</v>
      </c>
      <c r="F284" s="0" t="n">
        <v>-2.266</v>
      </c>
      <c r="G284" s="0" t="n">
        <v>-0.261</v>
      </c>
      <c r="I284" s="0" t="n">
        <v>4</v>
      </c>
    </row>
    <row r="285" customFormat="false" ht="14" hidden="false" customHeight="false" outlineLevel="0" collapsed="false">
      <c r="A285" s="0" t="s">
        <v>632</v>
      </c>
      <c r="B285" s="0" t="s">
        <v>633</v>
      </c>
      <c r="C285" s="0" t="n">
        <v>-1.631</v>
      </c>
      <c r="D285" s="0" t="n">
        <v>-1.0965</v>
      </c>
      <c r="E285" s="0" t="n">
        <v>-0.46</v>
      </c>
      <c r="F285" s="0" t="n">
        <v>-0.3405</v>
      </c>
      <c r="G285" s="0" t="n">
        <v>0.46</v>
      </c>
      <c r="I285" s="0" t="n">
        <v>4</v>
      </c>
    </row>
    <row r="286" customFormat="false" ht="14" hidden="false" customHeight="false" outlineLevel="0" collapsed="false">
      <c r="A286" s="0" t="s">
        <v>634</v>
      </c>
      <c r="B286" s="0" t="s">
        <v>635</v>
      </c>
      <c r="C286" s="0" t="n">
        <v>-0.5115</v>
      </c>
      <c r="D286" s="0" t="n">
        <v>-1.6365</v>
      </c>
      <c r="E286" s="0" t="n">
        <v>0.0865</v>
      </c>
      <c r="F286" s="0" t="n">
        <v>0.9235</v>
      </c>
      <c r="G286" s="0" t="n">
        <v>-0.4135</v>
      </c>
      <c r="I286" s="0" t="n">
        <v>4</v>
      </c>
    </row>
    <row r="287" customFormat="false" ht="14" hidden="false" customHeight="false" outlineLevel="0" collapsed="false">
      <c r="A287" s="0" t="s">
        <v>636</v>
      </c>
      <c r="B287" s="0" t="s">
        <v>637</v>
      </c>
      <c r="C287" s="0" t="n">
        <v>-0.258</v>
      </c>
      <c r="D287" s="0" t="n">
        <v>-0.76</v>
      </c>
      <c r="E287" s="0" t="n">
        <v>2.345</v>
      </c>
      <c r="F287" s="0" t="n">
        <v>0.144</v>
      </c>
      <c r="G287" s="0" t="n">
        <v>-0.194</v>
      </c>
      <c r="I287" s="0" t="n">
        <v>4</v>
      </c>
    </row>
    <row r="288" customFormat="false" ht="14" hidden="false" customHeight="false" outlineLevel="0" collapsed="false">
      <c r="A288" s="0" t="s">
        <v>638</v>
      </c>
      <c r="B288" s="0" t="s">
        <v>639</v>
      </c>
      <c r="C288" s="0" t="n">
        <v>0.326</v>
      </c>
      <c r="D288" s="0" t="n">
        <v>-1.996</v>
      </c>
      <c r="E288" s="0" t="n">
        <v>0.112</v>
      </c>
      <c r="F288" s="0" t="n">
        <v>-0.246</v>
      </c>
      <c r="G288" s="0" t="n">
        <v>-0.089</v>
      </c>
      <c r="I288" s="0" t="n">
        <v>4</v>
      </c>
    </row>
    <row r="289" customFormat="false" ht="14" hidden="false" customHeight="false" outlineLevel="0" collapsed="false">
      <c r="A289" s="0" t="s">
        <v>640</v>
      </c>
      <c r="B289" s="0" t="s">
        <v>641</v>
      </c>
      <c r="C289" s="0" t="n">
        <v>0.043</v>
      </c>
      <c r="D289" s="0" t="n">
        <v>-0.549</v>
      </c>
      <c r="E289" s="0" t="n">
        <v>-0.274</v>
      </c>
      <c r="F289" s="0" t="n">
        <v>-2.657</v>
      </c>
      <c r="G289" s="0" t="n">
        <v>0.183</v>
      </c>
      <c r="I289" s="0" t="n">
        <v>4</v>
      </c>
    </row>
    <row r="290" customFormat="false" ht="14" hidden="false" customHeight="false" outlineLevel="0" collapsed="false">
      <c r="A290" s="0" t="s">
        <v>46</v>
      </c>
      <c r="B290" s="0" t="s">
        <v>642</v>
      </c>
      <c r="C290" s="0" t="n">
        <v>-1.646</v>
      </c>
      <c r="D290" s="0" t="n">
        <v>-0.68</v>
      </c>
      <c r="E290" s="0" t="n">
        <v>0.2605</v>
      </c>
      <c r="F290" s="0" t="n">
        <v>-0.8565</v>
      </c>
      <c r="G290" s="0" t="n">
        <v>-0.7225</v>
      </c>
      <c r="I290" s="0" t="n">
        <v>4</v>
      </c>
    </row>
    <row r="291" customFormat="false" ht="14" hidden="false" customHeight="false" outlineLevel="0" collapsed="false">
      <c r="A291" s="0" t="s">
        <v>643</v>
      </c>
      <c r="B291" s="0" t="s">
        <v>644</v>
      </c>
      <c r="C291" s="0" t="n">
        <v>-0.5392</v>
      </c>
      <c r="D291" s="0" t="n">
        <v>-2.285</v>
      </c>
      <c r="E291" s="0" t="n">
        <v>-0.384333333</v>
      </c>
      <c r="F291" s="0" t="n">
        <v>0.1106</v>
      </c>
      <c r="G291" s="0" t="n">
        <v>-0.188933333</v>
      </c>
      <c r="I291" s="0" t="n">
        <v>4</v>
      </c>
    </row>
    <row r="292" customFormat="false" ht="14" hidden="false" customHeight="false" outlineLevel="0" collapsed="false">
      <c r="A292" s="0" t="s">
        <v>645</v>
      </c>
      <c r="B292" s="0" t="s">
        <v>646</v>
      </c>
      <c r="C292" s="0" t="n">
        <v>-1.5205</v>
      </c>
      <c r="D292" s="0" t="n">
        <v>-2.541</v>
      </c>
      <c r="E292" s="0" t="n">
        <v>-0.419</v>
      </c>
      <c r="F292" s="0" t="n">
        <v>0.303</v>
      </c>
      <c r="G292" s="0" t="n">
        <v>-0.2945</v>
      </c>
      <c r="I292" s="0" t="n">
        <v>4</v>
      </c>
    </row>
    <row r="293" customFormat="false" ht="14" hidden="false" customHeight="false" outlineLevel="0" collapsed="false">
      <c r="A293" s="0" t="s">
        <v>647</v>
      </c>
      <c r="B293" s="0" t="s">
        <v>648</v>
      </c>
      <c r="C293" s="0" t="n">
        <v>-0.041</v>
      </c>
      <c r="D293" s="0" t="n">
        <v>-1.761</v>
      </c>
      <c r="E293" s="0" t="n">
        <v>0.613</v>
      </c>
      <c r="F293" s="0" t="n">
        <v>-0.0885</v>
      </c>
      <c r="G293" s="0" t="n">
        <v>0.455</v>
      </c>
      <c r="I293" s="0" t="n">
        <v>4</v>
      </c>
    </row>
    <row r="294" customFormat="false" ht="14" hidden="false" customHeight="false" outlineLevel="0" collapsed="false">
      <c r="A294" s="0" t="s">
        <v>649</v>
      </c>
      <c r="B294" s="0" t="s">
        <v>650</v>
      </c>
      <c r="C294" s="0" t="n">
        <v>-3.072</v>
      </c>
      <c r="D294" s="0" t="n">
        <v>-1.896</v>
      </c>
      <c r="E294" s="0" t="n">
        <v>-0.302</v>
      </c>
      <c r="F294" s="0" t="n">
        <v>0.22</v>
      </c>
      <c r="G294" s="0" t="n">
        <v>-0.465</v>
      </c>
      <c r="I294" s="0" t="n">
        <v>4</v>
      </c>
    </row>
    <row r="295" customFormat="false" ht="14" hidden="false" customHeight="false" outlineLevel="0" collapsed="false">
      <c r="A295" s="0" t="s">
        <v>651</v>
      </c>
      <c r="B295" s="0" t="s">
        <v>652</v>
      </c>
      <c r="C295" s="0" t="n">
        <v>-1.797</v>
      </c>
      <c r="D295" s="0" t="n">
        <v>-2.861</v>
      </c>
      <c r="E295" s="0" t="n">
        <v>-0.626</v>
      </c>
      <c r="G295" s="0" t="n">
        <v>-0.435</v>
      </c>
      <c r="I295" s="0" t="n">
        <v>4</v>
      </c>
    </row>
    <row r="296" customFormat="false" ht="14" hidden="false" customHeight="false" outlineLevel="0" collapsed="false">
      <c r="A296" s="0" t="s">
        <v>653</v>
      </c>
      <c r="B296" s="0" t="s">
        <v>654</v>
      </c>
      <c r="C296" s="0" t="n">
        <v>-2.188</v>
      </c>
      <c r="D296" s="0" t="n">
        <v>0.408</v>
      </c>
      <c r="E296" s="0" t="n">
        <v>-0.478</v>
      </c>
      <c r="F296" s="0" t="n">
        <v>-0.1725</v>
      </c>
      <c r="G296" s="0" t="n">
        <v>-0.3965</v>
      </c>
      <c r="I296" s="0" t="n">
        <v>4</v>
      </c>
    </row>
    <row r="297" customFormat="false" ht="14" hidden="false" customHeight="false" outlineLevel="0" collapsed="false">
      <c r="A297" s="0" t="s">
        <v>655</v>
      </c>
      <c r="B297" s="0" t="s">
        <v>656</v>
      </c>
      <c r="C297" s="0" t="n">
        <v>-1.948</v>
      </c>
      <c r="D297" s="0" t="n">
        <v>0.283</v>
      </c>
      <c r="E297" s="0" t="n">
        <v>-0.139</v>
      </c>
      <c r="F297" s="0" t="n">
        <v>0.129</v>
      </c>
      <c r="G297" s="0" t="n">
        <v>0.1205</v>
      </c>
      <c r="I297" s="0" t="n">
        <v>4</v>
      </c>
    </row>
    <row r="298" customFormat="false" ht="14" hidden="false" customHeight="false" outlineLevel="0" collapsed="false">
      <c r="A298" s="0" t="s">
        <v>657</v>
      </c>
      <c r="B298" s="0" t="s">
        <v>658</v>
      </c>
      <c r="C298" s="0" t="n">
        <v>-1.5895</v>
      </c>
      <c r="D298" s="0" t="n">
        <v>-0.3825</v>
      </c>
      <c r="E298" s="0" t="n">
        <v>-0.1865</v>
      </c>
      <c r="F298" s="0" t="n">
        <v>-0.2745</v>
      </c>
      <c r="G298" s="0" t="n">
        <v>0.0125</v>
      </c>
      <c r="I298" s="0" t="n">
        <v>4</v>
      </c>
    </row>
    <row r="299" customFormat="false" ht="14" hidden="false" customHeight="false" outlineLevel="0" collapsed="false">
      <c r="A299" s="0" t="s">
        <v>659</v>
      </c>
      <c r="B299" s="0" t="s">
        <v>660</v>
      </c>
      <c r="C299" s="0" t="n">
        <v>-0.0815</v>
      </c>
      <c r="D299" s="0" t="n">
        <v>-1.5945</v>
      </c>
      <c r="E299" s="0" t="n">
        <v>-0.193</v>
      </c>
      <c r="F299" s="0" t="n">
        <v>-0.142</v>
      </c>
      <c r="G299" s="0" t="n">
        <v>-0.5885</v>
      </c>
      <c r="I299" s="0" t="n">
        <v>4</v>
      </c>
    </row>
    <row r="300" customFormat="false" ht="14" hidden="false" customHeight="false" outlineLevel="0" collapsed="false">
      <c r="A300" s="0" t="s">
        <v>661</v>
      </c>
      <c r="B300" s="0" t="s">
        <v>662</v>
      </c>
      <c r="C300" s="0" t="n">
        <v>-0.549</v>
      </c>
      <c r="D300" s="0" t="n">
        <v>-0.755</v>
      </c>
      <c r="E300" s="0" t="n">
        <v>-2.237</v>
      </c>
      <c r="F300" s="0" t="n">
        <v>0.651</v>
      </c>
      <c r="G300" s="0" t="n">
        <v>-0.714</v>
      </c>
      <c r="I300" s="0" t="n">
        <v>4</v>
      </c>
    </row>
    <row r="301" customFormat="false" ht="14" hidden="false" customHeight="false" outlineLevel="0" collapsed="false">
      <c r="A301" s="0" t="s">
        <v>663</v>
      </c>
      <c r="B301" s="0" t="s">
        <v>664</v>
      </c>
      <c r="C301" s="0" t="n">
        <v>-2.255</v>
      </c>
      <c r="D301" s="0" t="n">
        <v>0.204</v>
      </c>
      <c r="E301" s="0" t="n">
        <v>-0.153</v>
      </c>
      <c r="F301" s="0" t="n">
        <v>-0.314</v>
      </c>
      <c r="G301" s="0" t="n">
        <v>-0.038</v>
      </c>
      <c r="I301" s="0" t="n">
        <v>4</v>
      </c>
    </row>
    <row r="302" customFormat="false" ht="14" hidden="false" customHeight="false" outlineLevel="0" collapsed="false">
      <c r="A302" s="0" t="s">
        <v>665</v>
      </c>
      <c r="B302" s="0" t="s">
        <v>666</v>
      </c>
      <c r="C302" s="0" t="n">
        <v>-0.424</v>
      </c>
      <c r="D302" s="0" t="n">
        <v>0.214</v>
      </c>
      <c r="E302" s="0" t="n">
        <v>-0.313</v>
      </c>
      <c r="F302" s="0" t="n">
        <v>-2.988</v>
      </c>
      <c r="G302" s="0" t="n">
        <v>0.089</v>
      </c>
      <c r="I302" s="0" t="n">
        <v>4</v>
      </c>
    </row>
    <row r="303" customFormat="false" ht="14" hidden="false" customHeight="false" outlineLevel="0" collapsed="false">
      <c r="A303" s="0" t="s">
        <v>667</v>
      </c>
      <c r="B303" s="0" t="s">
        <v>668</v>
      </c>
      <c r="C303" s="0" t="n">
        <v>-2.2575</v>
      </c>
      <c r="D303" s="0" t="n">
        <v>-0.8855</v>
      </c>
      <c r="E303" s="0" t="n">
        <v>-0.63</v>
      </c>
      <c r="F303" s="0" t="n">
        <v>0.372</v>
      </c>
      <c r="G303" s="0" t="n">
        <v>-0.404</v>
      </c>
      <c r="I303" s="0" t="n">
        <v>4</v>
      </c>
    </row>
    <row r="304" customFormat="false" ht="14" hidden="false" customHeight="false" outlineLevel="0" collapsed="false">
      <c r="A304" s="0" t="s">
        <v>669</v>
      </c>
      <c r="B304" s="0" t="s">
        <v>670</v>
      </c>
      <c r="C304" s="0" t="n">
        <v>-2.844</v>
      </c>
      <c r="D304" s="0" t="n">
        <v>-0.941</v>
      </c>
      <c r="F304" s="0" t="n">
        <v>0.349</v>
      </c>
      <c r="G304" s="0" t="n">
        <v>-0.251</v>
      </c>
      <c r="I304" s="0" t="n">
        <v>4</v>
      </c>
    </row>
    <row r="305" customFormat="false" ht="14" hidden="false" customHeight="false" outlineLevel="0" collapsed="false">
      <c r="A305" s="0" t="s">
        <v>671</v>
      </c>
      <c r="B305" s="0" t="s">
        <v>672</v>
      </c>
      <c r="C305" s="0" t="n">
        <v>-0.112</v>
      </c>
      <c r="D305" s="0" t="n">
        <v>-1.8035</v>
      </c>
      <c r="E305" s="0" t="n">
        <v>-2.1205</v>
      </c>
      <c r="F305" s="0" t="n">
        <v>0.2935</v>
      </c>
      <c r="G305" s="0" t="n">
        <v>-0.802</v>
      </c>
      <c r="I305" s="0" t="n">
        <v>4</v>
      </c>
    </row>
    <row r="306" customFormat="false" ht="14" hidden="false" customHeight="false" outlineLevel="0" collapsed="false">
      <c r="A306" s="0" t="s">
        <v>673</v>
      </c>
      <c r="B306" s="0" t="s">
        <v>674</v>
      </c>
      <c r="C306" s="0" t="n">
        <v>-1.717666667</v>
      </c>
      <c r="D306" s="0" t="n">
        <v>-0.032333333</v>
      </c>
      <c r="E306" s="0" t="n">
        <v>-0.154666667</v>
      </c>
      <c r="F306" s="0" t="n">
        <v>-0.525</v>
      </c>
      <c r="G306" s="0" t="n">
        <v>0.182833333</v>
      </c>
      <c r="I306" s="0" t="n">
        <v>4</v>
      </c>
    </row>
    <row r="307" customFormat="false" ht="14" hidden="false" customHeight="false" outlineLevel="0" collapsed="false">
      <c r="A307" s="0" t="s">
        <v>675</v>
      </c>
      <c r="B307" s="0" t="s">
        <v>676</v>
      </c>
      <c r="C307" s="0" t="n">
        <v>-1.792333333</v>
      </c>
      <c r="D307" s="0" t="n">
        <v>-0.872333333</v>
      </c>
      <c r="E307" s="0" t="n">
        <v>-0.594</v>
      </c>
      <c r="F307" s="0" t="n">
        <v>0.497166667</v>
      </c>
      <c r="G307" s="0" t="n">
        <v>-0.272333333</v>
      </c>
      <c r="I307" s="0" t="n">
        <v>4</v>
      </c>
    </row>
    <row r="308" customFormat="false" ht="14" hidden="false" customHeight="false" outlineLevel="0" collapsed="false">
      <c r="A308" s="0" t="s">
        <v>677</v>
      </c>
      <c r="B308" s="0" t="s">
        <v>678</v>
      </c>
      <c r="C308" s="0" t="n">
        <v>-0.361</v>
      </c>
      <c r="D308" s="0" t="n">
        <v>-0.648</v>
      </c>
      <c r="E308" s="0" t="n">
        <v>-0.45</v>
      </c>
      <c r="F308" s="0" t="n">
        <v>-2.11</v>
      </c>
      <c r="G308" s="0" t="n">
        <v>-0.079</v>
      </c>
      <c r="I308" s="0" t="n">
        <v>4</v>
      </c>
    </row>
    <row r="309" customFormat="false" ht="14" hidden="false" customHeight="false" outlineLevel="0" collapsed="false">
      <c r="A309" s="0" t="s">
        <v>679</v>
      </c>
      <c r="B309" s="0" t="s">
        <v>680</v>
      </c>
      <c r="C309" s="0" t="n">
        <v>0.1655</v>
      </c>
      <c r="D309" s="0" t="n">
        <v>-1.7415</v>
      </c>
      <c r="E309" s="0" t="n">
        <v>-0.353</v>
      </c>
      <c r="F309" s="0" t="n">
        <v>-0.2515</v>
      </c>
      <c r="G309" s="0" t="n">
        <v>-0.2315</v>
      </c>
    </row>
    <row r="310" customFormat="false" ht="14" hidden="false" customHeight="false" outlineLevel="0" collapsed="false">
      <c r="A310" s="0" t="s">
        <v>681</v>
      </c>
      <c r="B310" s="0" t="s">
        <v>682</v>
      </c>
      <c r="C310" s="0" t="n">
        <v>0.438</v>
      </c>
      <c r="D310" s="0" t="n">
        <v>-2.777</v>
      </c>
      <c r="E310" s="0" t="n">
        <v>-1.331</v>
      </c>
      <c r="G310" s="0" t="n">
        <v>0.6785</v>
      </c>
    </row>
    <row r="311" customFormat="false" ht="14" hidden="false" customHeight="false" outlineLevel="0" collapsed="false">
      <c r="A311" s="0" t="s">
        <v>683</v>
      </c>
      <c r="B311" s="0" t="s">
        <v>684</v>
      </c>
      <c r="C311" s="0" t="n">
        <v>-1.745</v>
      </c>
      <c r="D311" s="0" t="n">
        <v>-1.585</v>
      </c>
      <c r="E311" s="0" t="n">
        <v>-0.272</v>
      </c>
      <c r="G311" s="0" t="n">
        <v>-0.18</v>
      </c>
    </row>
    <row r="312" customFormat="false" ht="14" hidden="false" customHeight="false" outlineLevel="0" collapsed="false">
      <c r="A312" s="0" t="s">
        <v>685</v>
      </c>
      <c r="B312" s="0" t="s">
        <v>686</v>
      </c>
      <c r="C312" s="0" t="n">
        <v>-0.179</v>
      </c>
      <c r="D312" s="0" t="n">
        <v>-0.804</v>
      </c>
      <c r="E312" s="0" t="n">
        <v>-0.271</v>
      </c>
      <c r="F312" s="0" t="n">
        <v>2.093</v>
      </c>
      <c r="G312" s="0" t="n">
        <v>-0.432</v>
      </c>
    </row>
    <row r="313" customFormat="false" ht="14" hidden="false" customHeight="false" outlineLevel="0" collapsed="false">
      <c r="A313" s="0" t="s">
        <v>687</v>
      </c>
      <c r="B313" s="0" t="s">
        <v>688</v>
      </c>
      <c r="D313" s="0" t="n">
        <v>-1.2535</v>
      </c>
      <c r="E313" s="0" t="n">
        <v>-0.688</v>
      </c>
      <c r="F313" s="0" t="n">
        <v>2.2965</v>
      </c>
      <c r="G313" s="0" t="n">
        <v>0.101</v>
      </c>
    </row>
    <row r="314" customFormat="false" ht="14" hidden="false" customHeight="false" outlineLevel="0" collapsed="false">
      <c r="A314" s="0" t="s">
        <v>689</v>
      </c>
      <c r="B314" s="0" t="s">
        <v>690</v>
      </c>
      <c r="C314" s="0" t="n">
        <v>0.66</v>
      </c>
      <c r="D314" s="0" t="n">
        <v>-0.752</v>
      </c>
      <c r="E314" s="0" t="n">
        <v>-0.334</v>
      </c>
      <c r="F314" s="0" t="n">
        <v>1.7825</v>
      </c>
      <c r="G314" s="0" t="n">
        <v>-0.571</v>
      </c>
    </row>
    <row r="315" customFormat="false" ht="14" hidden="false" customHeight="false" outlineLevel="0" collapsed="false">
      <c r="A315" s="0" t="s">
        <v>691</v>
      </c>
      <c r="B315" s="0" t="s">
        <v>692</v>
      </c>
      <c r="C315" s="0" t="n">
        <v>1.1605</v>
      </c>
      <c r="D315" s="0" t="n">
        <v>-0.4445</v>
      </c>
      <c r="E315" s="0" t="n">
        <v>0.895</v>
      </c>
      <c r="F315" s="0" t="n">
        <v>2.454</v>
      </c>
      <c r="G315" s="0" t="n">
        <v>-0.4575</v>
      </c>
    </row>
    <row r="316" customFormat="false" ht="14" hidden="false" customHeight="false" outlineLevel="0" collapsed="false">
      <c r="A316" s="0" t="s">
        <v>693</v>
      </c>
      <c r="B316" s="0" t="s">
        <v>694</v>
      </c>
      <c r="C316" s="0" t="n">
        <v>-0.061666667</v>
      </c>
      <c r="D316" s="0" t="n">
        <v>-0.695</v>
      </c>
      <c r="E316" s="0" t="n">
        <v>-0.779416667</v>
      </c>
      <c r="F316" s="0" t="n">
        <v>1.794666667</v>
      </c>
      <c r="G316" s="0" t="n">
        <v>-0.774</v>
      </c>
    </row>
    <row r="317" customFormat="false" ht="14" hidden="false" customHeight="false" outlineLevel="0" collapsed="false">
      <c r="A317" s="0" t="s">
        <v>695</v>
      </c>
      <c r="B317" s="0" t="s">
        <v>696</v>
      </c>
      <c r="C317" s="0" t="n">
        <v>0.073</v>
      </c>
      <c r="D317" s="0" t="n">
        <v>-0.268</v>
      </c>
      <c r="E317" s="0" t="n">
        <v>0.125</v>
      </c>
      <c r="F317" s="0" t="n">
        <v>1.751</v>
      </c>
      <c r="G317" s="0" t="n">
        <v>-0.464</v>
      </c>
    </row>
    <row r="318" customFormat="false" ht="14" hidden="false" customHeight="false" outlineLevel="0" collapsed="false">
      <c r="A318" s="0" t="s">
        <v>697</v>
      </c>
      <c r="B318" s="0" t="s">
        <v>698</v>
      </c>
      <c r="C318" s="0" t="n">
        <v>0.685</v>
      </c>
      <c r="D318" s="0" t="n">
        <v>0.1505</v>
      </c>
      <c r="E318" s="0" t="n">
        <v>0.062</v>
      </c>
      <c r="F318" s="0" t="n">
        <v>1.6595</v>
      </c>
      <c r="G318" s="0" t="n">
        <v>0.001</v>
      </c>
    </row>
    <row r="319" customFormat="false" ht="14" hidden="false" customHeight="false" outlineLevel="0" collapsed="false">
      <c r="A319" s="0" t="s">
        <v>699</v>
      </c>
      <c r="B319" s="0" t="s">
        <v>700</v>
      </c>
      <c r="C319" s="0" t="n">
        <v>0.885</v>
      </c>
      <c r="D319" s="0" t="n">
        <v>-0.026</v>
      </c>
      <c r="E319" s="0" t="n">
        <v>0.277</v>
      </c>
      <c r="F319" s="0" t="n">
        <v>2.332</v>
      </c>
      <c r="G319" s="0" t="n">
        <v>-0.483</v>
      </c>
    </row>
    <row r="320" customFormat="false" ht="16" hidden="false" customHeight="true" outlineLevel="0" collapsed="false">
      <c r="A320" s="0" t="s">
        <v>701</v>
      </c>
      <c r="B320" s="0" t="s">
        <v>702</v>
      </c>
      <c r="C320" s="0" t="n">
        <v>0.58925</v>
      </c>
      <c r="D320" s="0" t="n">
        <v>0.0435</v>
      </c>
      <c r="E320" s="0" t="n">
        <v>0.35425</v>
      </c>
      <c r="F320" s="0" t="n">
        <v>1.674</v>
      </c>
      <c r="G320" s="0" t="n">
        <v>-0.38625</v>
      </c>
      <c r="I320" s="0" t="n">
        <v>5</v>
      </c>
    </row>
    <row r="321" customFormat="false" ht="14" hidden="false" customHeight="false" outlineLevel="0" collapsed="false">
      <c r="A321" s="0" t="s">
        <v>703</v>
      </c>
      <c r="B321" s="0" t="s">
        <v>704</v>
      </c>
      <c r="C321" s="0" t="n">
        <v>0.133</v>
      </c>
      <c r="D321" s="0" t="n">
        <v>-0.693</v>
      </c>
      <c r="E321" s="0" t="n">
        <v>0.225</v>
      </c>
      <c r="F321" s="0" t="n">
        <v>1.649</v>
      </c>
      <c r="G321" s="0" t="n">
        <v>-0.253</v>
      </c>
      <c r="I321" s="0" t="n">
        <v>5</v>
      </c>
    </row>
    <row r="322" customFormat="false" ht="14" hidden="false" customHeight="false" outlineLevel="0" collapsed="false">
      <c r="A322" s="0" t="s">
        <v>705</v>
      </c>
      <c r="B322" s="0" t="s">
        <v>706</v>
      </c>
      <c r="C322" s="0" t="n">
        <v>0.22575</v>
      </c>
      <c r="D322" s="0" t="n">
        <v>0.664</v>
      </c>
      <c r="E322" s="0" t="n">
        <v>0.0745</v>
      </c>
      <c r="F322" s="0" t="n">
        <v>1.933</v>
      </c>
      <c r="G322" s="0" t="n">
        <v>-0.4155</v>
      </c>
      <c r="I322" s="0" t="n">
        <v>5</v>
      </c>
    </row>
    <row r="323" customFormat="false" ht="14" hidden="false" customHeight="false" outlineLevel="0" collapsed="false">
      <c r="A323" s="0" t="s">
        <v>707</v>
      </c>
      <c r="B323" s="0" t="s">
        <v>708</v>
      </c>
      <c r="C323" s="0" t="n">
        <v>0.232</v>
      </c>
      <c r="E323" s="0" t="n">
        <v>-0.187</v>
      </c>
      <c r="F323" s="0" t="n">
        <v>1.969</v>
      </c>
      <c r="G323" s="0" t="n">
        <v>-0.784</v>
      </c>
      <c r="I323" s="0" t="n">
        <v>5</v>
      </c>
    </row>
    <row r="324" customFormat="false" ht="14" hidden="false" customHeight="false" outlineLevel="0" collapsed="false">
      <c r="A324" s="0" t="s">
        <v>709</v>
      </c>
      <c r="B324" s="0" t="s">
        <v>710</v>
      </c>
      <c r="C324" s="0" t="n">
        <v>-0.18</v>
      </c>
      <c r="D324" s="0" t="n">
        <v>0.709</v>
      </c>
      <c r="E324" s="0" t="n">
        <v>0.53</v>
      </c>
      <c r="F324" s="0" t="n">
        <v>2.07</v>
      </c>
      <c r="G324" s="0" t="n">
        <v>0.086</v>
      </c>
      <c r="I324" s="0" t="n">
        <v>5</v>
      </c>
    </row>
    <row r="325" customFormat="false" ht="14" hidden="false" customHeight="false" outlineLevel="0" collapsed="false">
      <c r="A325" s="0" t="s">
        <v>711</v>
      </c>
      <c r="B325" s="0" t="s">
        <v>712</v>
      </c>
      <c r="C325" s="0" t="n">
        <v>0.368651786</v>
      </c>
      <c r="D325" s="0" t="n">
        <v>0.196971154</v>
      </c>
      <c r="E325" s="0" t="n">
        <v>0.005169643</v>
      </c>
      <c r="F325" s="0" t="n">
        <v>1.9091375</v>
      </c>
      <c r="G325" s="0" t="n">
        <v>-0.666941667</v>
      </c>
      <c r="I325" s="0" t="n">
        <v>5</v>
      </c>
    </row>
    <row r="326" customFormat="false" ht="14" hidden="false" customHeight="false" outlineLevel="0" collapsed="false">
      <c r="A326" s="0" t="s">
        <v>713</v>
      </c>
      <c r="B326" s="0" t="s">
        <v>714</v>
      </c>
      <c r="C326" s="0" t="n">
        <v>0.879</v>
      </c>
      <c r="D326" s="0" t="n">
        <v>0.0775</v>
      </c>
      <c r="E326" s="0" t="n">
        <v>0.269</v>
      </c>
      <c r="F326" s="0" t="n">
        <v>1.6205</v>
      </c>
      <c r="G326" s="0" t="n">
        <v>0.295</v>
      </c>
      <c r="I326" s="0" t="n">
        <v>5</v>
      </c>
    </row>
    <row r="327" customFormat="false" ht="14" hidden="false" customHeight="false" outlineLevel="0" collapsed="false">
      <c r="A327" s="0" t="s">
        <v>715</v>
      </c>
      <c r="B327" s="0" t="s">
        <v>716</v>
      </c>
      <c r="C327" s="0" t="n">
        <v>0.869</v>
      </c>
      <c r="D327" s="0" t="n">
        <v>-0.061</v>
      </c>
      <c r="E327" s="0" t="n">
        <v>0.204</v>
      </c>
      <c r="F327" s="0" t="n">
        <v>2.136</v>
      </c>
      <c r="G327" s="0" t="n">
        <v>-0.368</v>
      </c>
      <c r="I327" s="0" t="n">
        <v>5</v>
      </c>
    </row>
    <row r="328" customFormat="false" ht="14" hidden="false" customHeight="false" outlineLevel="0" collapsed="false">
      <c r="A328" s="0" t="s">
        <v>717</v>
      </c>
      <c r="B328" s="0" t="s">
        <v>718</v>
      </c>
      <c r="C328" s="0" t="n">
        <v>0.381</v>
      </c>
      <c r="D328" s="0" t="n">
        <v>0.0585</v>
      </c>
      <c r="E328" s="0" t="n">
        <v>-0.797</v>
      </c>
      <c r="F328" s="0" t="n">
        <v>2.086</v>
      </c>
      <c r="G328" s="0" t="n">
        <v>-0.4435</v>
      </c>
      <c r="I328" s="0" t="n">
        <v>5</v>
      </c>
    </row>
    <row r="329" customFormat="false" ht="14" hidden="false" customHeight="false" outlineLevel="0" collapsed="false">
      <c r="A329" s="0" t="s">
        <v>719</v>
      </c>
      <c r="B329" s="0" t="s">
        <v>720</v>
      </c>
      <c r="C329" s="0" t="n">
        <v>0.89275</v>
      </c>
      <c r="D329" s="0" t="n">
        <v>0.47225</v>
      </c>
      <c r="E329" s="0" t="n">
        <v>1.28875</v>
      </c>
      <c r="F329" s="0" t="n">
        <v>2.12225</v>
      </c>
      <c r="G329" s="0" t="n">
        <v>-0.51375</v>
      </c>
      <c r="I329" s="0" t="n">
        <v>5</v>
      </c>
    </row>
    <row r="330" customFormat="false" ht="14" hidden="false" customHeight="false" outlineLevel="0" collapsed="false">
      <c r="A330" s="0" t="s">
        <v>721</v>
      </c>
      <c r="B330" s="0" t="s">
        <v>722</v>
      </c>
      <c r="C330" s="0" t="n">
        <v>-0.374333333</v>
      </c>
      <c r="D330" s="0" t="n">
        <v>0.085666667</v>
      </c>
      <c r="E330" s="0" t="n">
        <v>-1.696</v>
      </c>
      <c r="F330" s="0" t="n">
        <v>1.958333333</v>
      </c>
      <c r="G330" s="0" t="n">
        <v>-0.574333333</v>
      </c>
      <c r="I330" s="0" t="n">
        <v>5</v>
      </c>
    </row>
    <row r="331" customFormat="false" ht="14" hidden="false" customHeight="false" outlineLevel="0" collapsed="false">
      <c r="A331" s="0" t="s">
        <v>723</v>
      </c>
      <c r="B331" s="0" t="s">
        <v>724</v>
      </c>
      <c r="C331" s="0" t="n">
        <v>-0.017</v>
      </c>
      <c r="D331" s="0" t="n">
        <v>-0.7475</v>
      </c>
      <c r="E331" s="0" t="n">
        <v>2.138</v>
      </c>
      <c r="F331" s="0" t="n">
        <v>1.4175</v>
      </c>
      <c r="G331" s="0" t="n">
        <v>-0.0545</v>
      </c>
      <c r="I331" s="0" t="n">
        <v>5</v>
      </c>
    </row>
    <row r="332" customFormat="false" ht="14" hidden="false" customHeight="false" outlineLevel="0" collapsed="false">
      <c r="A332" s="0" t="s">
        <v>725</v>
      </c>
      <c r="B332" s="0" t="s">
        <v>726</v>
      </c>
      <c r="C332" s="0" t="n">
        <v>-0.2885</v>
      </c>
      <c r="D332" s="0" t="n">
        <v>-0.7005</v>
      </c>
      <c r="E332" s="0" t="n">
        <v>0.9875</v>
      </c>
      <c r="F332" s="0" t="n">
        <v>1.821</v>
      </c>
      <c r="G332" s="0" t="n">
        <v>-0.507</v>
      </c>
      <c r="I332" s="0" t="n">
        <v>5</v>
      </c>
    </row>
    <row r="333" customFormat="false" ht="14" hidden="false" customHeight="false" outlineLevel="0" collapsed="false">
      <c r="A333" s="0" t="s">
        <v>727</v>
      </c>
      <c r="B333" s="0" t="s">
        <v>728</v>
      </c>
      <c r="C333" s="0" t="n">
        <v>0.361</v>
      </c>
      <c r="D333" s="0" t="n">
        <v>-0.068</v>
      </c>
      <c r="E333" s="0" t="n">
        <v>-0.527</v>
      </c>
      <c r="F333" s="0" t="n">
        <v>1.898</v>
      </c>
      <c r="G333" s="0" t="n">
        <v>-0.811</v>
      </c>
      <c r="I333" s="0" t="n">
        <v>5</v>
      </c>
    </row>
    <row r="334" customFormat="false" ht="14" hidden="false" customHeight="false" outlineLevel="0" collapsed="false">
      <c r="A334" s="0" t="s">
        <v>729</v>
      </c>
      <c r="B334" s="0" t="s">
        <v>730</v>
      </c>
      <c r="C334" s="0" t="n">
        <v>0.7565</v>
      </c>
      <c r="D334" s="0" t="n">
        <v>-0.039</v>
      </c>
      <c r="E334" s="0" t="n">
        <v>-0.1165</v>
      </c>
      <c r="F334" s="0" t="n">
        <v>2.2465</v>
      </c>
      <c r="G334" s="0" t="n">
        <v>-0.3525</v>
      </c>
      <c r="I334" s="0" t="n">
        <v>5</v>
      </c>
    </row>
    <row r="335" customFormat="false" ht="14" hidden="false" customHeight="false" outlineLevel="0" collapsed="false">
      <c r="A335" s="0" t="s">
        <v>731</v>
      </c>
      <c r="B335" s="0" t="s">
        <v>732</v>
      </c>
      <c r="C335" s="0" t="n">
        <v>0.1625</v>
      </c>
      <c r="D335" s="0" t="n">
        <v>0.373</v>
      </c>
      <c r="E335" s="0" t="n">
        <v>-2.141</v>
      </c>
      <c r="F335" s="0" t="n">
        <v>1.196</v>
      </c>
      <c r="G335" s="0" t="n">
        <v>-0.3005</v>
      </c>
      <c r="I335" s="0" t="n">
        <v>5</v>
      </c>
    </row>
    <row r="336" customFormat="false" ht="14" hidden="false" customHeight="false" outlineLevel="0" collapsed="false">
      <c r="A336" s="0" t="s">
        <v>733</v>
      </c>
      <c r="B336" s="0" t="s">
        <v>734</v>
      </c>
      <c r="C336" s="0" t="n">
        <v>0.183</v>
      </c>
      <c r="D336" s="0" t="n">
        <v>0.05</v>
      </c>
      <c r="F336" s="0" t="n">
        <v>1.908</v>
      </c>
      <c r="G336" s="0" t="n">
        <v>-0.386</v>
      </c>
      <c r="I336" s="0" t="n">
        <v>5</v>
      </c>
    </row>
    <row r="337" customFormat="false" ht="14" hidden="false" customHeight="false" outlineLevel="0" collapsed="false">
      <c r="A337" s="0" t="s">
        <v>735</v>
      </c>
      <c r="B337" s="0" t="s">
        <v>736</v>
      </c>
      <c r="C337" s="0" t="n">
        <v>0.13625</v>
      </c>
      <c r="D337" s="0" t="n">
        <v>0.73225</v>
      </c>
      <c r="E337" s="0" t="n">
        <v>0.48975</v>
      </c>
      <c r="F337" s="0" t="n">
        <v>1.86375</v>
      </c>
      <c r="G337" s="0" t="n">
        <v>-0.27725</v>
      </c>
      <c r="I337" s="0" t="n">
        <v>5</v>
      </c>
    </row>
    <row r="338" customFormat="false" ht="14" hidden="false" customHeight="false" outlineLevel="0" collapsed="false">
      <c r="A338" s="0" t="s">
        <v>737</v>
      </c>
      <c r="B338" s="0" t="s">
        <v>738</v>
      </c>
      <c r="C338" s="0" t="n">
        <v>0.267</v>
      </c>
      <c r="D338" s="0" t="n">
        <v>-0.482</v>
      </c>
      <c r="E338" s="0" t="n">
        <v>0.402</v>
      </c>
      <c r="F338" s="0" t="n">
        <v>1.804</v>
      </c>
      <c r="G338" s="0" t="n">
        <v>-0.391</v>
      </c>
      <c r="I338" s="0" t="n">
        <v>5</v>
      </c>
    </row>
    <row r="339" customFormat="false" ht="14" hidden="false" customHeight="false" outlineLevel="0" collapsed="false">
      <c r="A339" s="0" t="s">
        <v>739</v>
      </c>
      <c r="B339" s="0" t="s">
        <v>740</v>
      </c>
      <c r="C339" s="0" t="n">
        <v>0.333</v>
      </c>
      <c r="D339" s="0" t="n">
        <v>-0.242</v>
      </c>
      <c r="F339" s="0" t="n">
        <v>2.254</v>
      </c>
      <c r="G339" s="0" t="n">
        <v>0.107</v>
      </c>
      <c r="I339" s="0" t="n">
        <v>5</v>
      </c>
    </row>
    <row r="340" customFormat="false" ht="14" hidden="false" customHeight="false" outlineLevel="0" collapsed="false">
      <c r="A340" s="0" t="s">
        <v>741</v>
      </c>
      <c r="B340" s="0" t="s">
        <v>742</v>
      </c>
      <c r="C340" s="0" t="n">
        <v>-0.063</v>
      </c>
      <c r="D340" s="0" t="n">
        <v>-0.259</v>
      </c>
      <c r="E340" s="0" t="n">
        <v>-0.156</v>
      </c>
      <c r="F340" s="0" t="n">
        <v>1.6555</v>
      </c>
      <c r="G340" s="0" t="n">
        <v>-0.395</v>
      </c>
      <c r="I340" s="0" t="n">
        <v>5</v>
      </c>
    </row>
    <row r="341" customFormat="false" ht="14" hidden="false" customHeight="false" outlineLevel="0" collapsed="false">
      <c r="A341" s="0" t="s">
        <v>743</v>
      </c>
      <c r="B341" s="0" t="s">
        <v>744</v>
      </c>
      <c r="C341" s="0" t="n">
        <v>0.377333333</v>
      </c>
      <c r="D341" s="0" t="n">
        <v>-0.054833333</v>
      </c>
      <c r="E341" s="0" t="n">
        <v>-0.029333333</v>
      </c>
      <c r="F341" s="0" t="n">
        <v>1.715</v>
      </c>
      <c r="G341" s="0" t="n">
        <v>-0.402666667</v>
      </c>
      <c r="I341" s="0" t="n">
        <v>5</v>
      </c>
    </row>
    <row r="342" customFormat="false" ht="14" hidden="false" customHeight="false" outlineLevel="0" collapsed="false">
      <c r="A342" s="0" t="s">
        <v>745</v>
      </c>
      <c r="B342" s="0" t="s">
        <v>746</v>
      </c>
      <c r="C342" s="0" t="n">
        <v>-0.1755</v>
      </c>
      <c r="D342" s="0" t="n">
        <v>-0.257916667</v>
      </c>
      <c r="E342" s="0" t="n">
        <v>-0.1485</v>
      </c>
      <c r="F342" s="0" t="n">
        <v>1.73925</v>
      </c>
      <c r="G342" s="0" t="n">
        <v>-0.50175</v>
      </c>
      <c r="I342" s="0" t="n">
        <v>5</v>
      </c>
    </row>
    <row r="343" customFormat="false" ht="14" hidden="false" customHeight="false" outlineLevel="0" collapsed="false">
      <c r="A343" s="0" t="s">
        <v>747</v>
      </c>
      <c r="B343" s="0" t="s">
        <v>748</v>
      </c>
      <c r="C343" s="0" t="n">
        <v>0.1245</v>
      </c>
      <c r="D343" s="0" t="n">
        <v>-0.193</v>
      </c>
      <c r="E343" s="0" t="n">
        <v>0.526</v>
      </c>
      <c r="F343" s="0" t="n">
        <v>2.2665</v>
      </c>
      <c r="G343" s="0" t="n">
        <v>-0.2175</v>
      </c>
      <c r="I343" s="0" t="n">
        <v>5</v>
      </c>
    </row>
    <row r="344" customFormat="false" ht="14" hidden="false" customHeight="false" outlineLevel="0" collapsed="false">
      <c r="A344" s="0" t="s">
        <v>749</v>
      </c>
      <c r="B344" s="0" t="s">
        <v>750</v>
      </c>
      <c r="C344" s="0" t="n">
        <v>0.334472222</v>
      </c>
      <c r="D344" s="0" t="n">
        <v>-1.590244444</v>
      </c>
      <c r="E344" s="0" t="n">
        <v>-0.76</v>
      </c>
      <c r="F344" s="0" t="n">
        <v>1.56225</v>
      </c>
      <c r="G344" s="0" t="n">
        <v>-0.452166667</v>
      </c>
      <c r="I344" s="0" t="n">
        <v>5</v>
      </c>
    </row>
    <row r="345" customFormat="false" ht="14" hidden="false" customHeight="false" outlineLevel="0" collapsed="false">
      <c r="A345" s="0" t="s">
        <v>751</v>
      </c>
      <c r="B345" s="0" t="s">
        <v>752</v>
      </c>
      <c r="C345" s="0" t="n">
        <v>0.5875</v>
      </c>
      <c r="D345" s="0" t="n">
        <v>-0.3675</v>
      </c>
      <c r="E345" s="0" t="n">
        <v>-0.0725</v>
      </c>
      <c r="F345" s="0" t="n">
        <v>1.871</v>
      </c>
      <c r="G345" s="0" t="n">
        <v>-0.66</v>
      </c>
      <c r="I345" s="0" t="n">
        <v>5</v>
      </c>
    </row>
    <row r="346" customFormat="false" ht="14" hidden="false" customHeight="false" outlineLevel="0" collapsed="false">
      <c r="A346" s="0" t="s">
        <v>753</v>
      </c>
      <c r="B346" s="0" t="s">
        <v>754</v>
      </c>
      <c r="C346" s="0" t="n">
        <v>0.201</v>
      </c>
      <c r="D346" s="0" t="n">
        <v>-0.8565</v>
      </c>
      <c r="E346" s="0" t="n">
        <v>-0.144</v>
      </c>
      <c r="F346" s="0" t="n">
        <v>1.6305</v>
      </c>
      <c r="G346" s="0" t="n">
        <v>-0.585</v>
      </c>
      <c r="I346" s="0" t="n">
        <v>5</v>
      </c>
    </row>
    <row r="347" customFormat="false" ht="14" hidden="false" customHeight="false" outlineLevel="0" collapsed="false">
      <c r="A347" s="0" t="s">
        <v>755</v>
      </c>
      <c r="B347" s="0" t="s">
        <v>756</v>
      </c>
      <c r="C347" s="0" t="n">
        <v>1.7285</v>
      </c>
      <c r="D347" s="0" t="n">
        <v>0.3365</v>
      </c>
      <c r="E347" s="0" t="n">
        <v>-0.249666667</v>
      </c>
      <c r="F347" s="0" t="n">
        <v>1.4605</v>
      </c>
      <c r="G347" s="0" t="n">
        <v>-1.3935</v>
      </c>
      <c r="I347" s="0" t="n">
        <v>5</v>
      </c>
    </row>
    <row r="348" customFormat="false" ht="14" hidden="false" customHeight="false" outlineLevel="0" collapsed="false">
      <c r="A348" s="0" t="s">
        <v>757</v>
      </c>
      <c r="B348" s="0" t="s">
        <v>758</v>
      </c>
      <c r="C348" s="0" t="n">
        <v>0.219</v>
      </c>
      <c r="D348" s="0" t="n">
        <v>0.28525</v>
      </c>
      <c r="E348" s="0" t="n">
        <v>0.10025</v>
      </c>
      <c r="F348" s="0" t="n">
        <v>2.215</v>
      </c>
      <c r="G348" s="0" t="n">
        <v>-0.355</v>
      </c>
      <c r="I348" s="0" t="n">
        <v>5</v>
      </c>
    </row>
    <row r="349" customFormat="false" ht="14" hidden="false" customHeight="false" outlineLevel="0" collapsed="false">
      <c r="A349" s="0" t="s">
        <v>759</v>
      </c>
      <c r="B349" s="0" t="s">
        <v>760</v>
      </c>
      <c r="C349" s="0" t="n">
        <v>0.799</v>
      </c>
      <c r="D349" s="0" t="n">
        <v>0.2775</v>
      </c>
      <c r="E349" s="0" t="n">
        <v>0.294</v>
      </c>
      <c r="F349" s="0" t="n">
        <v>2.22</v>
      </c>
      <c r="G349" s="0" t="n">
        <v>-0.6155</v>
      </c>
      <c r="I349" s="0" t="n">
        <v>5</v>
      </c>
    </row>
    <row r="350" customFormat="false" ht="14" hidden="false" customHeight="false" outlineLevel="0" collapsed="false">
      <c r="A350" s="0" t="s">
        <v>761</v>
      </c>
      <c r="B350" s="0" t="s">
        <v>762</v>
      </c>
      <c r="C350" s="0" t="n">
        <v>2.134</v>
      </c>
      <c r="D350" s="0" t="n">
        <v>-1.712</v>
      </c>
      <c r="E350" s="0" t="n">
        <v>0.063</v>
      </c>
      <c r="F350" s="0" t="n">
        <v>0.99</v>
      </c>
      <c r="G350" s="0" t="n">
        <v>0.751</v>
      </c>
      <c r="I350" s="0" t="n">
        <v>5</v>
      </c>
    </row>
    <row r="351" customFormat="false" ht="14" hidden="false" customHeight="false" outlineLevel="0" collapsed="false">
      <c r="A351" s="0" t="s">
        <v>763</v>
      </c>
      <c r="B351" s="0" t="s">
        <v>764</v>
      </c>
      <c r="C351" s="0" t="n">
        <v>0.352</v>
      </c>
      <c r="D351" s="0" t="n">
        <v>-0.7375</v>
      </c>
      <c r="E351" s="0" t="n">
        <v>-0.615</v>
      </c>
      <c r="F351" s="0" t="n">
        <v>1.796</v>
      </c>
      <c r="G351" s="0" t="n">
        <v>-0.232</v>
      </c>
      <c r="I351" s="0" t="n">
        <v>5</v>
      </c>
    </row>
    <row r="352" customFormat="false" ht="14" hidden="false" customHeight="false" outlineLevel="0" collapsed="false">
      <c r="A352" s="0" t="s">
        <v>765</v>
      </c>
      <c r="B352" s="0" t="s">
        <v>766</v>
      </c>
      <c r="C352" s="0" t="n">
        <v>1.3005</v>
      </c>
      <c r="D352" s="0" t="n">
        <v>0.2745</v>
      </c>
      <c r="E352" s="0" t="n">
        <v>0.0695</v>
      </c>
      <c r="F352" s="0" t="n">
        <v>1.9285</v>
      </c>
      <c r="G352" s="0" t="n">
        <v>0.4135</v>
      </c>
      <c r="I352" s="0" t="n">
        <v>5</v>
      </c>
    </row>
    <row r="353" customFormat="false" ht="14" hidden="false" customHeight="false" outlineLevel="0" collapsed="false">
      <c r="A353" s="0" t="s">
        <v>767</v>
      </c>
      <c r="B353" s="0" t="s">
        <v>768</v>
      </c>
      <c r="C353" s="0" t="n">
        <v>0.5485</v>
      </c>
      <c r="D353" s="0" t="n">
        <v>0.2195</v>
      </c>
      <c r="E353" s="0" t="n">
        <v>0.531</v>
      </c>
      <c r="F353" s="0" t="n">
        <v>1.7765</v>
      </c>
      <c r="G353" s="0" t="n">
        <v>-0.7985</v>
      </c>
      <c r="I353" s="0" t="n">
        <v>5</v>
      </c>
    </row>
    <row r="354" customFormat="false" ht="14" hidden="false" customHeight="false" outlineLevel="0" collapsed="false">
      <c r="A354" s="0" t="s">
        <v>769</v>
      </c>
      <c r="B354" s="0" t="s">
        <v>770</v>
      </c>
      <c r="C354" s="0" t="n">
        <v>0.228</v>
      </c>
      <c r="D354" s="0" t="n">
        <v>-0.9745</v>
      </c>
      <c r="E354" s="0" t="n">
        <v>0.293</v>
      </c>
      <c r="F354" s="0" t="n">
        <v>2.226</v>
      </c>
      <c r="G354" s="0" t="n">
        <v>-0.2835</v>
      </c>
      <c r="I354" s="0" t="n">
        <v>5</v>
      </c>
    </row>
    <row r="355" customFormat="false" ht="14" hidden="false" customHeight="false" outlineLevel="0" collapsed="false">
      <c r="A355" s="0" t="s">
        <v>771</v>
      </c>
      <c r="B355" s="0" t="s">
        <v>772</v>
      </c>
      <c r="C355" s="0" t="n">
        <v>0.52</v>
      </c>
      <c r="D355" s="0" t="n">
        <v>-0.055</v>
      </c>
      <c r="E355" s="0" t="n">
        <v>-0.2745</v>
      </c>
      <c r="F355" s="0" t="n">
        <v>2.084</v>
      </c>
      <c r="G355" s="0" t="n">
        <v>-0.47</v>
      </c>
      <c r="I355" s="0" t="n">
        <v>5</v>
      </c>
    </row>
    <row r="356" customFormat="false" ht="14" hidden="false" customHeight="false" outlineLevel="0" collapsed="false">
      <c r="A356" s="0" t="s">
        <v>773</v>
      </c>
      <c r="B356" s="0" t="s">
        <v>774</v>
      </c>
      <c r="C356" s="0" t="n">
        <v>-0.058</v>
      </c>
      <c r="D356" s="0" t="n">
        <v>-0.82</v>
      </c>
      <c r="E356" s="0" t="n">
        <v>0.507</v>
      </c>
      <c r="F356" s="0" t="n">
        <v>1.7075</v>
      </c>
      <c r="G356" s="0" t="n">
        <v>-0.6585</v>
      </c>
      <c r="I356" s="0" t="n">
        <v>5</v>
      </c>
    </row>
    <row r="357" customFormat="false" ht="14" hidden="false" customHeight="false" outlineLevel="0" collapsed="false">
      <c r="A357" s="0" t="s">
        <v>775</v>
      </c>
      <c r="B357" s="0" t="s">
        <v>776</v>
      </c>
      <c r="C357" s="0" t="n">
        <v>-0.076</v>
      </c>
      <c r="D357" s="0" t="n">
        <v>-1.049</v>
      </c>
      <c r="E357" s="0" t="n">
        <v>0.867</v>
      </c>
      <c r="F357" s="0" t="n">
        <v>1.597</v>
      </c>
      <c r="G357" s="0" t="n">
        <v>-0.551</v>
      </c>
      <c r="I357" s="0" t="n">
        <v>5</v>
      </c>
    </row>
    <row r="358" customFormat="false" ht="14" hidden="false" customHeight="false" outlineLevel="0" collapsed="false">
      <c r="A358" s="0" t="s">
        <v>777</v>
      </c>
      <c r="B358" s="0" t="s">
        <v>778</v>
      </c>
      <c r="C358" s="0" t="n">
        <v>0.2635</v>
      </c>
      <c r="D358" s="0" t="n">
        <v>-0.281</v>
      </c>
      <c r="E358" s="0" t="n">
        <v>-0.9305</v>
      </c>
      <c r="F358" s="0" t="n">
        <v>1.803</v>
      </c>
      <c r="G358" s="0" t="n">
        <v>-0.6305</v>
      </c>
      <c r="I358" s="0" t="n">
        <v>5</v>
      </c>
    </row>
    <row r="359" customFormat="false" ht="14" hidden="false" customHeight="false" outlineLevel="0" collapsed="false">
      <c r="A359" s="0" t="s">
        <v>779</v>
      </c>
      <c r="B359" s="0" t="s">
        <v>780</v>
      </c>
      <c r="C359" s="0" t="n">
        <v>0.408</v>
      </c>
      <c r="D359" s="0" t="n">
        <v>-0.3435</v>
      </c>
      <c r="E359" s="0" t="n">
        <v>-0.825</v>
      </c>
      <c r="F359" s="0" t="n">
        <v>1.8365</v>
      </c>
      <c r="G359" s="0" t="n">
        <v>-0.62</v>
      </c>
      <c r="I359" s="0" t="n">
        <v>5</v>
      </c>
    </row>
    <row r="360" customFormat="false" ht="14" hidden="false" customHeight="false" outlineLevel="0" collapsed="false">
      <c r="A360" s="0" t="s">
        <v>781</v>
      </c>
      <c r="B360" s="0" t="s">
        <v>782</v>
      </c>
      <c r="C360" s="0" t="n">
        <v>0.4345</v>
      </c>
      <c r="D360" s="0" t="n">
        <v>-0.021</v>
      </c>
      <c r="E360" s="0" t="n">
        <v>0.486</v>
      </c>
      <c r="F360" s="0" t="n">
        <v>1.875</v>
      </c>
      <c r="G360" s="0" t="n">
        <v>-0.2255</v>
      </c>
      <c r="I360" s="0" t="n">
        <v>5</v>
      </c>
    </row>
    <row r="361" customFormat="false" ht="14" hidden="false" customHeight="false" outlineLevel="0" collapsed="false">
      <c r="A361" s="0" t="s">
        <v>783</v>
      </c>
      <c r="B361" s="0" t="s">
        <v>784</v>
      </c>
      <c r="C361" s="0" t="n">
        <v>0.1235</v>
      </c>
      <c r="D361" s="0" t="n">
        <v>0.141</v>
      </c>
      <c r="E361" s="0" t="n">
        <v>-0.5925</v>
      </c>
      <c r="F361" s="0" t="n">
        <v>1.836</v>
      </c>
      <c r="G361" s="0" t="n">
        <v>-0.566</v>
      </c>
      <c r="I361" s="0" t="n">
        <v>5</v>
      </c>
    </row>
    <row r="362" customFormat="false" ht="14" hidden="false" customHeight="false" outlineLevel="0" collapsed="false">
      <c r="A362" s="0" t="s">
        <v>785</v>
      </c>
      <c r="B362" s="0" t="s">
        <v>786</v>
      </c>
      <c r="C362" s="0" t="n">
        <v>0.8945</v>
      </c>
      <c r="D362" s="0" t="n">
        <v>0.1645</v>
      </c>
      <c r="E362" s="0" t="n">
        <v>0.7145</v>
      </c>
      <c r="F362" s="0" t="n">
        <v>2.11</v>
      </c>
      <c r="G362" s="0" t="n">
        <v>0.2175</v>
      </c>
      <c r="I362" s="0" t="n">
        <v>5</v>
      </c>
    </row>
    <row r="363" customFormat="false" ht="14" hidden="false" customHeight="false" outlineLevel="0" collapsed="false">
      <c r="A363" s="0" t="s">
        <v>787</v>
      </c>
      <c r="B363" s="0" t="s">
        <v>788</v>
      </c>
      <c r="C363" s="0" t="n">
        <v>0.5705</v>
      </c>
      <c r="D363" s="0" t="n">
        <v>0.3515</v>
      </c>
      <c r="E363" s="0" t="n">
        <v>-0.2525</v>
      </c>
      <c r="F363" s="0" t="n">
        <v>2.238</v>
      </c>
      <c r="G363" s="0" t="n">
        <v>-0.5335</v>
      </c>
      <c r="I363" s="0" t="n">
        <v>5</v>
      </c>
    </row>
    <row r="364" customFormat="false" ht="14" hidden="false" customHeight="false" outlineLevel="0" collapsed="false">
      <c r="A364" s="0" t="s">
        <v>789</v>
      </c>
      <c r="B364" s="0" t="s">
        <v>790</v>
      </c>
      <c r="C364" s="0" t="n">
        <v>-0.3125</v>
      </c>
      <c r="D364" s="0" t="n">
        <v>-2.017</v>
      </c>
      <c r="E364" s="0" t="n">
        <v>-1.2895</v>
      </c>
      <c r="F364" s="0" t="n">
        <v>2.4845</v>
      </c>
      <c r="G364" s="0" t="n">
        <v>-0.489</v>
      </c>
      <c r="I364" s="0" t="n">
        <v>5</v>
      </c>
    </row>
    <row r="365" customFormat="false" ht="14" hidden="false" customHeight="false" outlineLevel="0" collapsed="false">
      <c r="A365" s="0" t="s">
        <v>791</v>
      </c>
      <c r="B365" s="0" t="s">
        <v>792</v>
      </c>
      <c r="C365" s="0" t="n">
        <v>0.517</v>
      </c>
      <c r="D365" s="0" t="n">
        <v>-1.022</v>
      </c>
      <c r="E365" s="0" t="n">
        <v>1.119</v>
      </c>
      <c r="F365" s="0" t="n">
        <v>2.065</v>
      </c>
      <c r="G365" s="0" t="n">
        <v>-0.801</v>
      </c>
      <c r="I365" s="0" t="n">
        <v>5</v>
      </c>
    </row>
    <row r="366" customFormat="false" ht="14" hidden="false" customHeight="false" outlineLevel="0" collapsed="false">
      <c r="A366" s="0" t="s">
        <v>793</v>
      </c>
      <c r="B366" s="0" t="s">
        <v>794</v>
      </c>
      <c r="C366" s="0" t="n">
        <v>-0.276</v>
      </c>
      <c r="D366" s="0" t="n">
        <v>-0.503</v>
      </c>
      <c r="F366" s="0" t="n">
        <v>1.776</v>
      </c>
      <c r="G366" s="0" t="n">
        <v>-0.331</v>
      </c>
      <c r="I366" s="0" t="n">
        <v>5</v>
      </c>
    </row>
    <row r="367" customFormat="false" ht="14" hidden="false" customHeight="false" outlineLevel="0" collapsed="false">
      <c r="A367" s="0" t="s">
        <v>795</v>
      </c>
      <c r="B367" s="0" t="s">
        <v>796</v>
      </c>
      <c r="C367" s="0" t="n">
        <v>0.242</v>
      </c>
      <c r="D367" s="0" t="n">
        <v>-0.1895</v>
      </c>
      <c r="E367" s="0" t="n">
        <v>-0.197</v>
      </c>
      <c r="F367" s="0" t="n">
        <v>1.664</v>
      </c>
      <c r="G367" s="0" t="n">
        <v>-0.6855</v>
      </c>
      <c r="I367" s="0" t="n">
        <v>5</v>
      </c>
    </row>
    <row r="368" customFormat="false" ht="14" hidden="false" customHeight="false" outlineLevel="0" collapsed="false">
      <c r="A368" s="0" t="s">
        <v>797</v>
      </c>
      <c r="B368" s="0" t="s">
        <v>798</v>
      </c>
      <c r="C368" s="0" t="n">
        <v>0.285</v>
      </c>
      <c r="D368" s="0" t="n">
        <v>0.813</v>
      </c>
      <c r="E368" s="0" t="n">
        <v>-0.1135</v>
      </c>
      <c r="F368" s="0" t="n">
        <v>2.0775</v>
      </c>
      <c r="G368" s="0" t="n">
        <v>-0.5495</v>
      </c>
      <c r="I368" s="0" t="n">
        <v>5</v>
      </c>
    </row>
    <row r="369" customFormat="false" ht="14" hidden="false" customHeight="false" outlineLevel="0" collapsed="false">
      <c r="A369" s="0" t="s">
        <v>799</v>
      </c>
      <c r="B369" s="0" t="s">
        <v>800</v>
      </c>
      <c r="C369" s="0" t="n">
        <v>0.042</v>
      </c>
      <c r="D369" s="0" t="n">
        <v>-0.235</v>
      </c>
      <c r="E369" s="0" t="n">
        <v>-0.0115</v>
      </c>
      <c r="F369" s="0" t="n">
        <v>2.1765</v>
      </c>
      <c r="G369" s="0" t="n">
        <v>-0.211</v>
      </c>
      <c r="I369" s="0" t="n">
        <v>5</v>
      </c>
    </row>
    <row r="370" customFormat="false" ht="14" hidden="false" customHeight="false" outlineLevel="0" collapsed="false">
      <c r="A370" s="0" t="s">
        <v>801</v>
      </c>
      <c r="B370" s="0" t="s">
        <v>802</v>
      </c>
      <c r="C370" s="0" t="n">
        <v>0.1325</v>
      </c>
      <c r="D370" s="0" t="n">
        <v>-0.436</v>
      </c>
      <c r="E370" s="0" t="n">
        <v>-0.062</v>
      </c>
      <c r="F370" s="0" t="n">
        <v>2.091</v>
      </c>
      <c r="G370" s="0" t="n">
        <v>-0.5585</v>
      </c>
      <c r="I370" s="0" t="n">
        <v>5</v>
      </c>
    </row>
    <row r="371" customFormat="false" ht="14" hidden="false" customHeight="false" outlineLevel="0" collapsed="false">
      <c r="A371" s="0" t="s">
        <v>803</v>
      </c>
      <c r="B371" s="0" t="s">
        <v>804</v>
      </c>
      <c r="C371" s="0" t="n">
        <v>0.4775</v>
      </c>
      <c r="D371" s="0" t="n">
        <v>-0.147</v>
      </c>
      <c r="E371" s="0" t="n">
        <v>0.46</v>
      </c>
      <c r="F371" s="0" t="n">
        <v>1.9075</v>
      </c>
      <c r="G371" s="0" t="n">
        <v>-0.3735</v>
      </c>
    </row>
    <row r="372" customFormat="false" ht="14" hidden="false" customHeight="false" outlineLevel="0" collapsed="false">
      <c r="A372" s="0" t="s">
        <v>805</v>
      </c>
      <c r="B372" s="0" t="s">
        <v>806</v>
      </c>
      <c r="C372" s="0" t="n">
        <v>0.353</v>
      </c>
      <c r="D372" s="0" t="n">
        <v>1.464333333</v>
      </c>
      <c r="E372" s="0" t="n">
        <v>-0.12</v>
      </c>
      <c r="F372" s="0" t="n">
        <v>1.804333333</v>
      </c>
      <c r="G372" s="0" t="n">
        <v>-0.431666667</v>
      </c>
    </row>
    <row r="373" customFormat="false" ht="14" hidden="false" customHeight="false" outlineLevel="0" collapsed="false">
      <c r="A373" s="0" t="s">
        <v>807</v>
      </c>
      <c r="B373" s="0" t="s">
        <v>808</v>
      </c>
      <c r="C373" s="0" t="n">
        <v>0.7875</v>
      </c>
      <c r="D373" s="0" t="n">
        <v>0.6275</v>
      </c>
      <c r="E373" s="0" t="n">
        <v>0.177</v>
      </c>
      <c r="F373" s="0" t="n">
        <v>2.048</v>
      </c>
      <c r="G373" s="0" t="n">
        <v>-0.3855</v>
      </c>
    </row>
    <row r="374" customFormat="false" ht="14" hidden="false" customHeight="false" outlineLevel="0" collapsed="false">
      <c r="A374" s="0" t="s">
        <v>809</v>
      </c>
      <c r="B374" s="0" t="s">
        <v>810</v>
      </c>
      <c r="C374" s="0" t="n">
        <v>0.047</v>
      </c>
      <c r="D374" s="0" t="n">
        <v>-0.761</v>
      </c>
      <c r="E374" s="0" t="n">
        <v>-0.162</v>
      </c>
      <c r="F374" s="0" t="n">
        <v>2.009</v>
      </c>
      <c r="G374" s="0" t="n">
        <v>-0.516</v>
      </c>
    </row>
    <row r="375" customFormat="false" ht="14" hidden="false" customHeight="false" outlineLevel="0" collapsed="false">
      <c r="A375" s="0" t="s">
        <v>811</v>
      </c>
      <c r="B375" s="0" t="s">
        <v>812</v>
      </c>
      <c r="C375" s="0" t="n">
        <v>0.7305</v>
      </c>
      <c r="D375" s="0" t="n">
        <v>0.358</v>
      </c>
      <c r="E375" s="0" t="n">
        <v>0.3015</v>
      </c>
      <c r="F375" s="0" t="n">
        <v>2.2545</v>
      </c>
      <c r="G375" s="0" t="n">
        <v>-0.4155</v>
      </c>
    </row>
    <row r="376" customFormat="false" ht="14" hidden="false" customHeight="false" outlineLevel="0" collapsed="false">
      <c r="A376" s="0" t="s">
        <v>813</v>
      </c>
      <c r="B376" s="0" t="s">
        <v>814</v>
      </c>
      <c r="C376" s="0" t="n">
        <v>0.799</v>
      </c>
      <c r="D376" s="0" t="n">
        <v>0.419666667</v>
      </c>
      <c r="E376" s="0" t="n">
        <v>0.073666667</v>
      </c>
      <c r="F376" s="0" t="n">
        <v>2.107</v>
      </c>
      <c r="G376" s="0" t="n">
        <v>-0.156666667</v>
      </c>
    </row>
    <row r="377" customFormat="false" ht="14" hidden="false" customHeight="false" outlineLevel="0" collapsed="false">
      <c r="A377" s="0" t="s">
        <v>815</v>
      </c>
      <c r="B377" s="0" t="s">
        <v>816</v>
      </c>
      <c r="C377" s="0" t="n">
        <v>1.29</v>
      </c>
      <c r="D377" s="0" t="n">
        <v>0.5965</v>
      </c>
      <c r="E377" s="0" t="n">
        <v>-0.2815</v>
      </c>
      <c r="F377" s="0" t="n">
        <v>1.758</v>
      </c>
      <c r="G377" s="0" t="n">
        <v>-0.293</v>
      </c>
    </row>
    <row r="378" customFormat="false" ht="14" hidden="false" customHeight="false" outlineLevel="0" collapsed="false">
      <c r="A378" s="0" t="s">
        <v>817</v>
      </c>
      <c r="B378" s="0" t="s">
        <v>818</v>
      </c>
      <c r="C378" s="0" t="n">
        <v>0.119</v>
      </c>
      <c r="D378" s="0" t="n">
        <v>-0.5175</v>
      </c>
      <c r="E378" s="0" t="n">
        <v>0.7465</v>
      </c>
      <c r="F378" s="0" t="n">
        <v>1.7785</v>
      </c>
      <c r="G378" s="0" t="n">
        <v>-0.5925</v>
      </c>
    </row>
    <row r="379" customFormat="false" ht="14" hidden="false" customHeight="false" outlineLevel="0" collapsed="false">
      <c r="A379" s="0" t="s">
        <v>819</v>
      </c>
      <c r="B379" s="0" t="s">
        <v>820</v>
      </c>
      <c r="C379" s="0" t="n">
        <v>1.571</v>
      </c>
      <c r="E379" s="0" t="n">
        <v>0.506</v>
      </c>
      <c r="F379" s="0" t="n">
        <v>2.04</v>
      </c>
      <c r="G379" s="0" t="n">
        <v>0.93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4-16T15:08:03Z</dcterms:created>
  <dc:creator/>
  <dc:description/>
  <dc:language>en-US</dc:language>
  <cp:lastModifiedBy>Alex Rowe</cp:lastModifiedBy>
  <dcterms:modified xsi:type="dcterms:W3CDTF">2011-05-06T15:07:02Z</dcterms:modified>
  <cp:revision>0</cp:revision>
  <dc:subject/>
  <dc:title/>
</cp:coreProperties>
</file>